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0116"/>
  <workbookPr/>
  <mc:AlternateContent xmlns:mc="http://schemas.openxmlformats.org/markup-compatibility/2006">
    <mc:Choice Requires="x15">
      <x15ac:absPath xmlns:x15ac="http://schemas.microsoft.com/office/spreadsheetml/2010/11/ac" url="/Users/shannonzenk/Dropbox/VA admin_ET &amp; SZ only/W1 A2 Food environment x MOVE maintenance/RESUBMISSION FALL 2017/FINAL SUBMISSION/"/>
    </mc:Choice>
  </mc:AlternateContent>
  <bookViews>
    <workbookView xWindow="0" yWindow="460" windowWidth="21420" windowHeight="18860" firstSheet="1"/>
  </bookViews>
  <sheets>
    <sheet name="All time pnts &amp; 18 mo" sheetId="4" r:id="rId1"/>
    <sheet name="Super + grocery" sheetId="8" r:id="rId2"/>
    <sheet name="Large chain supermarket" sheetId="7" r:id="rId3"/>
    <sheet name="Chain, nonchain FFR" sheetId="10" r:id="rId4"/>
    <sheet name="Relative accessibility" sheetId="14" r:id="rId5"/>
    <sheet name="3 miles" sheetId="9" r:id="rId6"/>
    <sheet name="0.5 mile" sheetId="16" r:id="rId7"/>
    <sheet name="Distance" sheetId="12" r:id="rId8"/>
  </sheets>
  <calcPr calcId="171027" concurrentCalc="0"/>
  <extLst>
    <ext xmlns:x14="http://schemas.microsoft.com/office/spreadsheetml/2009/9/main" uri="{79F54976-1DA5-4618-B147-4CDE4B953A38}">
      <x14:workbookPr defaultImageDpi="330"/>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B12" i="16" l="1"/>
  <c r="B15" i="16"/>
  <c r="B6" i="16"/>
  <c r="B11" i="9"/>
  <c r="B9" i="9"/>
  <c r="B28" i="10"/>
  <c r="B26" i="10"/>
  <c r="B25" i="9"/>
  <c r="B23" i="9"/>
  <c r="B18" i="9"/>
  <c r="B16" i="9"/>
  <c r="B16" i="10"/>
  <c r="B25" i="8"/>
  <c r="B23" i="8"/>
  <c r="B21" i="7"/>
  <c r="B19" i="7"/>
  <c r="B16" i="7"/>
  <c r="B22" i="4"/>
  <c r="B20" i="4"/>
  <c r="B10" i="4"/>
  <c r="B7" i="4"/>
  <c r="B6" i="10"/>
  <c r="B6" i="9"/>
  <c r="B13" i="9"/>
  <c r="B6" i="8"/>
  <c r="B27" i="8"/>
  <c r="B20" i="8"/>
  <c r="B23" i="7"/>
  <c r="B9" i="7"/>
  <c r="B6" i="7"/>
  <c r="B6" i="12"/>
  <c r="B24" i="4"/>
  <c r="B15" i="14"/>
  <c r="B11" i="14"/>
  <c r="B6" i="14"/>
  <c r="B30" i="10"/>
  <c r="B23" i="10"/>
  <c r="B21" i="10"/>
  <c r="B19" i="10"/>
  <c r="B9" i="10"/>
  <c r="B27" i="9"/>
  <c r="B13" i="8"/>
  <c r="B11" i="8"/>
  <c r="B9" i="8"/>
</calcChain>
</file>

<file path=xl/sharedStrings.xml><?xml version="1.0" encoding="utf-8"?>
<sst xmlns="http://schemas.openxmlformats.org/spreadsheetml/2006/main" count="1259" uniqueCount="528">
  <si>
    <t>Male</t>
  </si>
  <si>
    <t>Female</t>
  </si>
  <si>
    <t>(0.101)</t>
  </si>
  <si>
    <t>(0.108)</t>
  </si>
  <si>
    <t>(0.112)</t>
  </si>
  <si>
    <t>-0.031</t>
  </si>
  <si>
    <t>(0.020)</t>
  </si>
  <si>
    <t>(0.059)</t>
  </si>
  <si>
    <t>0.019</t>
  </si>
  <si>
    <t>(0.092)</t>
  </si>
  <si>
    <t>(0.098)</t>
  </si>
  <si>
    <t>-0.050</t>
  </si>
  <si>
    <t>(0.034)</t>
  </si>
  <si>
    <t>(0.114)</t>
  </si>
  <si>
    <t>0.014</t>
  </si>
  <si>
    <t>(0.100)</t>
  </si>
  <si>
    <t>(0.089)</t>
  </si>
  <si>
    <t>-0.114</t>
  </si>
  <si>
    <t>-0.048</t>
  </si>
  <si>
    <t>(0.104)</t>
  </si>
  <si>
    <t>(0.103)</t>
  </si>
  <si>
    <t>0.095</t>
  </si>
  <si>
    <t>(0.038)</t>
  </si>
  <si>
    <t>(0.109)</t>
  </si>
  <si>
    <t>(0.027)</t>
  </si>
  <si>
    <t>-0.034</t>
  </si>
  <si>
    <t>(0.123)</t>
  </si>
  <si>
    <t>0.067</t>
  </si>
  <si>
    <t>0.002</t>
  </si>
  <si>
    <t>(0.151)</t>
  </si>
  <si>
    <t>-0.023</t>
  </si>
  <si>
    <t>0.092</t>
  </si>
  <si>
    <t>(0.091)</t>
  </si>
  <si>
    <t>(0.124)</t>
  </si>
  <si>
    <t>-0.060</t>
  </si>
  <si>
    <t>-0.078</t>
  </si>
  <si>
    <t>(0.090)</t>
  </si>
  <si>
    <t>(0.119)</t>
  </si>
  <si>
    <t>0.042</t>
  </si>
  <si>
    <t>-0.008</t>
  </si>
  <si>
    <t>(0.037)</t>
  </si>
  <si>
    <t>(0.118)</t>
  </si>
  <si>
    <t>0.001</t>
  </si>
  <si>
    <t>-0.038</t>
  </si>
  <si>
    <t>(0.032)</t>
  </si>
  <si>
    <t>(0.102)</t>
  </si>
  <si>
    <t>(0.136)</t>
  </si>
  <si>
    <t>(0.041)</t>
  </si>
  <si>
    <t>-0.082</t>
  </si>
  <si>
    <t>(0.087)</t>
  </si>
  <si>
    <t>-0.028</t>
  </si>
  <si>
    <t>-0.099</t>
  </si>
  <si>
    <t>(0.085)</t>
  </si>
  <si>
    <t>-0.071</t>
  </si>
  <si>
    <t>(0.040)</t>
  </si>
  <si>
    <t>(0.128)</t>
  </si>
  <si>
    <t>0.071</t>
  </si>
  <si>
    <t>(0.072)</t>
  </si>
  <si>
    <t>(0.045)</t>
  </si>
  <si>
    <t>(0.186)</t>
  </si>
  <si>
    <t>0.018</t>
  </si>
  <si>
    <t>(0.083)</t>
  </si>
  <si>
    <t>-0.039</t>
  </si>
  <si>
    <t>-0.037</t>
  </si>
  <si>
    <t>(0.143)</t>
  </si>
  <si>
    <t>0.065</t>
  </si>
  <si>
    <t>-0.206</t>
  </si>
  <si>
    <t>(0.132)</t>
  </si>
  <si>
    <t>(0.043)</t>
  </si>
  <si>
    <t>0.159</t>
  </si>
  <si>
    <t>(0.066)</t>
  </si>
  <si>
    <t>(0.167)</t>
  </si>
  <si>
    <t>-0.072</t>
  </si>
  <si>
    <t>(0.052)</t>
  </si>
  <si>
    <t>(0.197)</t>
  </si>
  <si>
    <t>(0.073)</t>
  </si>
  <si>
    <t>(0.039)</t>
  </si>
  <si>
    <t>(0.125)</t>
  </si>
  <si>
    <t>-0.079</t>
  </si>
  <si>
    <t>(0.062)</t>
  </si>
  <si>
    <t>0.036</t>
  </si>
  <si>
    <t>(0.058)</t>
  </si>
  <si>
    <t>(0.069)</t>
  </si>
  <si>
    <t>(0.177)</t>
  </si>
  <si>
    <t>0.007</t>
  </si>
  <si>
    <t>-0.016</t>
  </si>
  <si>
    <t>0.010</t>
  </si>
  <si>
    <t>(0.057)</t>
  </si>
  <si>
    <t>(0.180)</t>
  </si>
  <si>
    <t>0.224</t>
  </si>
  <si>
    <t>(0.056)</t>
  </si>
  <si>
    <t>-0.118</t>
  </si>
  <si>
    <t>0.060</t>
  </si>
  <si>
    <t>(0.063)</t>
  </si>
  <si>
    <t>(0.065)</t>
  </si>
  <si>
    <t>-0.014</t>
  </si>
  <si>
    <t>(0.120)</t>
  </si>
  <si>
    <t>-0.236</t>
  </si>
  <si>
    <t>-0.043</t>
  </si>
  <si>
    <t>(0.051)</t>
  </si>
  <si>
    <t>-0.006</t>
  </si>
  <si>
    <t>-0.021</t>
  </si>
  <si>
    <t>0.004</t>
  </si>
  <si>
    <t>(0.121)</t>
  </si>
  <si>
    <t>-0.004</t>
  </si>
  <si>
    <t>(0.225)</t>
  </si>
  <si>
    <t>(0.047)</t>
  </si>
  <si>
    <t>-0.045</t>
  </si>
  <si>
    <t>(0.044)</t>
  </si>
  <si>
    <t>-0.184</t>
  </si>
  <si>
    <t>(0.074)</t>
  </si>
  <si>
    <t>(0.042)</t>
  </si>
  <si>
    <t>0.084</t>
  </si>
  <si>
    <t>-0.093</t>
  </si>
  <si>
    <t>-0.018</t>
  </si>
  <si>
    <t>0.030</t>
  </si>
  <si>
    <t>-0.133</t>
  </si>
  <si>
    <t>0.049</t>
  </si>
  <si>
    <t>(0.084)</t>
  </si>
  <si>
    <t>0.215</t>
  </si>
  <si>
    <t>-0.075</t>
  </si>
  <si>
    <t>(0.093)</t>
  </si>
  <si>
    <t>(0.049)</t>
  </si>
  <si>
    <t>(0.116)</t>
  </si>
  <si>
    <t>-0.017</t>
  </si>
  <si>
    <t>-0.035</t>
  </si>
  <si>
    <t>(0.029)</t>
  </si>
  <si>
    <t>(0.088)</t>
  </si>
  <si>
    <t>-0.030</t>
  </si>
  <si>
    <t>(0.031)</t>
  </si>
  <si>
    <t>(0.131)</t>
  </si>
  <si>
    <t>(0.030)</t>
  </si>
  <si>
    <t>(0.113)</t>
  </si>
  <si>
    <t>(0.111)</t>
  </si>
  <si>
    <t>(0.155)</t>
  </si>
  <si>
    <t>0.109**</t>
  </si>
  <si>
    <t>(0.141)</t>
  </si>
  <si>
    <t>0.079*</t>
  </si>
  <si>
    <t>(0.147)</t>
  </si>
  <si>
    <t>0.127**</t>
  </si>
  <si>
    <t>(0.126)</t>
  </si>
  <si>
    <t>(0.035)</t>
  </si>
  <si>
    <t>0.017</t>
  </si>
  <si>
    <t>0.050</t>
  </si>
  <si>
    <t>(0.046)</t>
  </si>
  <si>
    <t>0.075</t>
  </si>
  <si>
    <t>-0.056</t>
  </si>
  <si>
    <t>(0.130)</t>
  </si>
  <si>
    <t>0.104</t>
  </si>
  <si>
    <t>-0.054</t>
  </si>
  <si>
    <t>0.070</t>
  </si>
  <si>
    <t>0.028</t>
  </si>
  <si>
    <t>-0.002</t>
  </si>
  <si>
    <t>0.162</t>
  </si>
  <si>
    <t>-0.011</t>
  </si>
  <si>
    <t>(0.097)</t>
  </si>
  <si>
    <t>-0.041</t>
  </si>
  <si>
    <t>-0.058</t>
  </si>
  <si>
    <t>-0.029</t>
  </si>
  <si>
    <t>0.020</t>
  </si>
  <si>
    <t>(0.021)</t>
  </si>
  <si>
    <t>-0.015</t>
  </si>
  <si>
    <t>(0.023)</t>
  </si>
  <si>
    <t>(0.077)</t>
  </si>
  <si>
    <t>-0.005</t>
  </si>
  <si>
    <t>(0.079)</t>
  </si>
  <si>
    <t>-0.009</t>
  </si>
  <si>
    <t>(0.081)</t>
  </si>
  <si>
    <t>-0.007</t>
  </si>
  <si>
    <t>-0.059</t>
  </si>
  <si>
    <t>(0.082)</t>
  </si>
  <si>
    <t>-0.150</t>
  </si>
  <si>
    <t>(0.095)</t>
  </si>
  <si>
    <t>0.027</t>
  </si>
  <si>
    <t>0.003</t>
  </si>
  <si>
    <t>0.016</t>
  </si>
  <si>
    <t>0.021</t>
  </si>
  <si>
    <t>(0.129)</t>
  </si>
  <si>
    <t>0.057</t>
  </si>
  <si>
    <t>(0.115)</t>
  </si>
  <si>
    <t>0.044</t>
  </si>
  <si>
    <t>0.077</t>
  </si>
  <si>
    <t>0.038</t>
  </si>
  <si>
    <t>(0.107)</t>
  </si>
  <si>
    <t>-0.077</t>
  </si>
  <si>
    <t>(0.025)</t>
  </si>
  <si>
    <t>(0.024)</t>
  </si>
  <si>
    <t>0.039</t>
  </si>
  <si>
    <t>(0.137)</t>
  </si>
  <si>
    <t>(0.054)</t>
  </si>
  <si>
    <t>-0.003</t>
  </si>
  <si>
    <t>-0.032</t>
  </si>
  <si>
    <t>(0.014)</t>
  </si>
  <si>
    <t>(0.053)</t>
  </si>
  <si>
    <t/>
  </si>
  <si>
    <t>-0.092</t>
  </si>
  <si>
    <t>(0.060)</t>
  </si>
  <si>
    <t>(0.105)</t>
  </si>
  <si>
    <t>0.024</t>
  </si>
  <si>
    <t>0.013</t>
  </si>
  <si>
    <t>(0.150)</t>
  </si>
  <si>
    <t>(0.106)</t>
  </si>
  <si>
    <t>0.032</t>
  </si>
  <si>
    <t>(0.064)</t>
  </si>
  <si>
    <t>-0.127</t>
  </si>
  <si>
    <t>(0.156)</t>
  </si>
  <si>
    <t>(0.135)</t>
  </si>
  <si>
    <t>-0.177</t>
  </si>
  <si>
    <t>(0.149)</t>
  </si>
  <si>
    <t>(0.198)</t>
  </si>
  <si>
    <t>-0.178</t>
  </si>
  <si>
    <t>(0.033)</t>
  </si>
  <si>
    <t>(0.099)</t>
  </si>
  <si>
    <t>-0.064</t>
  </si>
  <si>
    <t>(0.163)</t>
  </si>
  <si>
    <t>-0.084</t>
  </si>
  <si>
    <t>(0.202)</t>
  </si>
  <si>
    <t>(0.161)</t>
  </si>
  <si>
    <t>(0.070)</t>
  </si>
  <si>
    <t>(0.199)</t>
  </si>
  <si>
    <t>0.056</t>
  </si>
  <si>
    <t>(0.224)</t>
  </si>
  <si>
    <t>0.015</t>
  </si>
  <si>
    <t>-0.111</t>
  </si>
  <si>
    <t>0.051</t>
  </si>
  <si>
    <t>(0.175)</t>
  </si>
  <si>
    <t>0.064</t>
  </si>
  <si>
    <t>(0.133)</t>
  </si>
  <si>
    <t>-0.046</t>
  </si>
  <si>
    <t>-0.089</t>
  </si>
  <si>
    <t>(0.061)</t>
  </si>
  <si>
    <t>-0.019</t>
  </si>
  <si>
    <t>-0.026</t>
  </si>
  <si>
    <t>(0.028)</t>
  </si>
  <si>
    <t>(0.036)</t>
  </si>
  <si>
    <t>0.009</t>
  </si>
  <si>
    <t>(0.154)</t>
  </si>
  <si>
    <t>(0.094)</t>
  </si>
  <si>
    <t>-0.109</t>
  </si>
  <si>
    <t>(0.086)</t>
  </si>
  <si>
    <t>0.006</t>
  </si>
  <si>
    <t>0.053</t>
  </si>
  <si>
    <t>-0.022</t>
  </si>
  <si>
    <t>(0.022)</t>
  </si>
  <si>
    <t>(0.080)</t>
  </si>
  <si>
    <t>(0.026)</t>
  </si>
  <si>
    <t>-0.057</t>
  </si>
  <si>
    <t>-0.013</t>
  </si>
  <si>
    <t>-0.027</t>
  </si>
  <si>
    <t>(0.183)</t>
  </si>
  <si>
    <t>0.048</t>
  </si>
  <si>
    <t>(0.134)</t>
  </si>
  <si>
    <t>-0.081</t>
  </si>
  <si>
    <t>(0.189)</t>
  </si>
  <si>
    <t>0.068</t>
  </si>
  <si>
    <t>-0.033</t>
  </si>
  <si>
    <t>(0.146)</t>
  </si>
  <si>
    <t>0.029</t>
  </si>
  <si>
    <t>-0.086</t>
  </si>
  <si>
    <t>-0.012</t>
  </si>
  <si>
    <t>0.008</t>
  </si>
  <si>
    <t>-0.124</t>
  </si>
  <si>
    <t>0.172</t>
  </si>
  <si>
    <t>(0.165)</t>
  </si>
  <si>
    <t>(0.071)</t>
  </si>
  <si>
    <t>0.045</t>
  </si>
  <si>
    <t>(0.138)</t>
  </si>
  <si>
    <t>0.055</t>
  </si>
  <si>
    <t>0.043</t>
  </si>
  <si>
    <t>0.184</t>
  </si>
  <si>
    <t>0.005</t>
  </si>
  <si>
    <t>-0.010</t>
  </si>
  <si>
    <t>0.091</t>
  </si>
  <si>
    <t>0.026</t>
  </si>
  <si>
    <t>0.094</t>
  </si>
  <si>
    <t>0.150</t>
  </si>
  <si>
    <t>0.080</t>
  </si>
  <si>
    <t>0.076</t>
  </si>
  <si>
    <t>0.075*</t>
  </si>
  <si>
    <t>0.079</t>
  </si>
  <si>
    <t>0.122*</t>
  </si>
  <si>
    <t>-0.112</t>
  </si>
  <si>
    <t>0.025</t>
  </si>
  <si>
    <t>(0.160)</t>
  </si>
  <si>
    <t>0.072</t>
  </si>
  <si>
    <t>(0.148)</t>
  </si>
  <si>
    <t>0.047</t>
  </si>
  <si>
    <t>0.153</t>
  </si>
  <si>
    <t>0.012</t>
  </si>
  <si>
    <t>(0.196)</t>
  </si>
  <si>
    <t>-0.044</t>
  </si>
  <si>
    <t>0.175</t>
  </si>
  <si>
    <t>0.187</t>
  </si>
  <si>
    <t>(0.048)</t>
  </si>
  <si>
    <t>(0.227)</t>
  </si>
  <si>
    <t>-0.053</t>
  </si>
  <si>
    <t>0.119</t>
  </si>
  <si>
    <t>0.097</t>
  </si>
  <si>
    <t>(0.192)</t>
  </si>
  <si>
    <t>(0.152)</t>
  </si>
  <si>
    <t>0.101</t>
  </si>
  <si>
    <t>-0.215</t>
  </si>
  <si>
    <t>(0.173)</t>
  </si>
  <si>
    <t>0.074</t>
  </si>
  <si>
    <t>-0.125</t>
  </si>
  <si>
    <t>(0.050)</t>
  </si>
  <si>
    <t>-0.093*</t>
  </si>
  <si>
    <t>-0.069</t>
  </si>
  <si>
    <t>(0.166)</t>
  </si>
  <si>
    <t>(0.055)</t>
  </si>
  <si>
    <t>0.101***</t>
  </si>
  <si>
    <t>0.083</t>
  </si>
  <si>
    <t>-0.168</t>
  </si>
  <si>
    <t>0.035</t>
  </si>
  <si>
    <t>(0.145)</t>
  </si>
  <si>
    <t>(0.122)</t>
  </si>
  <si>
    <t>-0.055</t>
  </si>
  <si>
    <t>0.062</t>
  </si>
  <si>
    <t>(0.144)</t>
  </si>
  <si>
    <t>-0.024</t>
  </si>
  <si>
    <t>-0.000</t>
  </si>
  <si>
    <t>-0.090</t>
  </si>
  <si>
    <t>-0.113</t>
  </si>
  <si>
    <t>-0.025</t>
  </si>
  <si>
    <t>0.124</t>
  </si>
  <si>
    <t>0.228</t>
  </si>
  <si>
    <t>-0.052</t>
  </si>
  <si>
    <t>0.115</t>
  </si>
  <si>
    <t>0.066</t>
  </si>
  <si>
    <t>0.011</t>
  </si>
  <si>
    <t>(0.168)</t>
  </si>
  <si>
    <t>0.023</t>
  </si>
  <si>
    <t>-0.136</t>
  </si>
  <si>
    <t>-0.110</t>
  </si>
  <si>
    <t>-0.036</t>
  </si>
  <si>
    <t>0.089</t>
  </si>
  <si>
    <t>0.113</t>
  </si>
  <si>
    <t>0.102</t>
  </si>
  <si>
    <t>(0.164)</t>
  </si>
  <si>
    <t>-0.063</t>
  </si>
  <si>
    <t>-0.095</t>
  </si>
  <si>
    <t>(0.157)</t>
  </si>
  <si>
    <t>-0.070</t>
  </si>
  <si>
    <t>(0.188)</t>
  </si>
  <si>
    <t>(0.174)</t>
  </si>
  <si>
    <t>-0.080</t>
  </si>
  <si>
    <t>-0.204</t>
  </si>
  <si>
    <t>0.108</t>
  </si>
  <si>
    <t>0.081</t>
  </si>
  <si>
    <t>0.052</t>
  </si>
  <si>
    <t>0.173</t>
  </si>
  <si>
    <t>0.144</t>
  </si>
  <si>
    <t>-0.263</t>
  </si>
  <si>
    <t>(0.252)</t>
  </si>
  <si>
    <t>0.082</t>
  </si>
  <si>
    <t>(0.159)</t>
  </si>
  <si>
    <t>0.031</t>
  </si>
  <si>
    <t>(0.142)</t>
  </si>
  <si>
    <t>-0.119</t>
  </si>
  <si>
    <t>(0.013)</t>
  </si>
  <si>
    <t>(0.015)</t>
  </si>
  <si>
    <t>-0.657***</t>
  </si>
  <si>
    <t>-0.542***</t>
  </si>
  <si>
    <t>0.143</t>
  </si>
  <si>
    <t>(0.181)</t>
  </si>
  <si>
    <t>-0.243</t>
  </si>
  <si>
    <t>-0.139</t>
  </si>
  <si>
    <t>-0.158</t>
  </si>
  <si>
    <t>0.036*</t>
  </si>
  <si>
    <t>(0.012)</t>
  </si>
  <si>
    <t>(0.011)</t>
  </si>
  <si>
    <t>0.222</t>
  </si>
  <si>
    <t>0.105</t>
  </si>
  <si>
    <t>0.212</t>
  </si>
  <si>
    <t>0.217</t>
  </si>
  <si>
    <t>0.209</t>
  </si>
  <si>
    <t>-0.200</t>
  </si>
  <si>
    <t>0.152</t>
  </si>
  <si>
    <t>-0.115</t>
  </si>
  <si>
    <t>-0.091</t>
  </si>
  <si>
    <t>0.071*</t>
  </si>
  <si>
    <t>0.073*</t>
  </si>
  <si>
    <t>(0.178)</t>
  </si>
  <si>
    <t>-0.049</t>
  </si>
  <si>
    <t>0.097**</t>
  </si>
  <si>
    <t>-0.088*</t>
  </si>
  <si>
    <t>-0.201</t>
  </si>
  <si>
    <t>0.095*</t>
  </si>
  <si>
    <t>0.072*</t>
  </si>
  <si>
    <t>(0.203)</t>
  </si>
  <si>
    <t>(0.171)</t>
  </si>
  <si>
    <t>0.104*</t>
  </si>
  <si>
    <t>0.125</t>
  </si>
  <si>
    <t>0.085*</t>
  </si>
  <si>
    <t>-0.172</t>
  </si>
  <si>
    <t>-0.202</t>
  </si>
  <si>
    <t>0.089*</t>
  </si>
  <si>
    <t>0.165***</t>
  </si>
  <si>
    <t>0.076*</t>
  </si>
  <si>
    <t>-0.100*</t>
  </si>
  <si>
    <t>-0.654***</t>
  </si>
  <si>
    <t>-0.544***</t>
  </si>
  <si>
    <t>0.100***</t>
  </si>
  <si>
    <t>(0.215)</t>
  </si>
  <si>
    <t>-0.238</t>
  </si>
  <si>
    <t>0.158***</t>
  </si>
  <si>
    <t>-0.092*</t>
  </si>
  <si>
    <t>-0.694***</t>
  </si>
  <si>
    <t>-0.614***</t>
  </si>
  <si>
    <t>0.137***</t>
  </si>
  <si>
    <t>0.314*</t>
  </si>
  <si>
    <t>0.088**</t>
  </si>
  <si>
    <t>0.074*</t>
  </si>
  <si>
    <t>0.130**</t>
  </si>
  <si>
    <t>0.112**</t>
  </si>
  <si>
    <t>-0.500***</t>
  </si>
  <si>
    <t>-0.430***</t>
  </si>
  <si>
    <t>0.123***</t>
  </si>
  <si>
    <t>0.243*</t>
  </si>
  <si>
    <t>(0.010)</t>
  </si>
  <si>
    <t>(0.009)</t>
  </si>
  <si>
    <t>-0.472***</t>
  </si>
  <si>
    <t>-0.435***</t>
  </si>
  <si>
    <t>0.032*</t>
  </si>
  <si>
    <t>(0.007)</t>
  </si>
  <si>
    <t>(0.008)</t>
  </si>
  <si>
    <t>-0.020*</t>
  </si>
  <si>
    <t>-0.069**</t>
  </si>
  <si>
    <t>-0.465***</t>
  </si>
  <si>
    <t>0.164</t>
  </si>
  <si>
    <t>0.116</t>
  </si>
  <si>
    <t>-0.458***</t>
  </si>
  <si>
    <t>Months</t>
  </si>
  <si>
    <t>Convenience Store</t>
  </si>
  <si>
    <t>All fast food</t>
  </si>
  <si>
    <t>0.086**</t>
  </si>
  <si>
    <t>All supermarkets</t>
  </si>
  <si>
    <t>1 - 2 Stores</t>
  </si>
  <si>
    <t>3 - 5 Stores</t>
  </si>
  <si>
    <t>6+ Stores</t>
  </si>
  <si>
    <t>Convenience Stores</t>
  </si>
  <si>
    <t>1+ Stores</t>
  </si>
  <si>
    <t>MOVE! participation</t>
  </si>
  <si>
    <t>12+ Restaurants</t>
  </si>
  <si>
    <t>1-4 Restaurants</t>
  </si>
  <si>
    <t>5-11 Restaurants</t>
  </si>
  <si>
    <t>Fast Food Restaurants</t>
  </si>
  <si>
    <t>Supermarkets</t>
  </si>
  <si>
    <t>1+ Store</t>
  </si>
  <si>
    <t>Convenience stores, nearest distance</t>
  </si>
  <si>
    <t>Supermarkets, nearest distance</t>
  </si>
  <si>
    <t>Fast food restaurants, nearest distance</t>
  </si>
  <si>
    <t>Large Chain Supermarkets</t>
  </si>
  <si>
    <t>All Supermarket &amp; Grocery Stores</t>
  </si>
  <si>
    <t>Chain Fast Food Restaurants</t>
  </si>
  <si>
    <t>Non-chain Fast Food Restaurants</t>
  </si>
  <si>
    <t>7-18 Stores</t>
  </si>
  <si>
    <t>19-26 Stores</t>
  </si>
  <si>
    <t>37+ Stores</t>
  </si>
  <si>
    <t>14-39 Restaurants</t>
  </si>
  <si>
    <t>40-75 Restaurants</t>
  </si>
  <si>
    <t>76+ Restaurants</t>
  </si>
  <si>
    <t>1-2 Restaurants</t>
  </si>
  <si>
    <t>3-6 Restaurants</t>
  </si>
  <si>
    <t>7+ Restaurants</t>
  </si>
  <si>
    <t>(0.153)</t>
  </si>
  <si>
    <t>(0.176)</t>
  </si>
  <si>
    <t>0.073</t>
  </si>
  <si>
    <t>(0.075)</t>
  </si>
  <si>
    <t>0.113**</t>
  </si>
  <si>
    <t>0.117</t>
  </si>
  <si>
    <t>0.063</t>
  </si>
  <si>
    <t>-0.107</t>
  </si>
  <si>
    <t>-0.640***</t>
  </si>
  <si>
    <t>-0.543***</t>
  </si>
  <si>
    <t>-0.648***</t>
  </si>
  <si>
    <t>-0.513***</t>
  </si>
  <si>
    <t>0.053*</t>
  </si>
  <si>
    <t>0.059</t>
  </si>
  <si>
    <t>0.110</t>
  </si>
  <si>
    <t>0.178</t>
  </si>
  <si>
    <t>0.174</t>
  </si>
  <si>
    <t>0.085</t>
  </si>
  <si>
    <t>(0.182)</t>
  </si>
  <si>
    <t>-0.103</t>
  </si>
  <si>
    <t>-0.121</t>
  </si>
  <si>
    <t>0.083*</t>
  </si>
  <si>
    <t>0.093**</t>
  </si>
  <si>
    <t>0.120</t>
  </si>
  <si>
    <t>0.154**</t>
  </si>
  <si>
    <t>0.156***</t>
  </si>
  <si>
    <t>-0.199</t>
  </si>
  <si>
    <t>-0.132</t>
  </si>
  <si>
    <t>-0.188</t>
  </si>
  <si>
    <t>0.077*</t>
  </si>
  <si>
    <t>-0.091*</t>
  </si>
  <si>
    <t>0.116**</t>
  </si>
  <si>
    <t>0.086</t>
  </si>
  <si>
    <t>0.234</t>
  </si>
  <si>
    <t>MOVE! effect on BMI at 6, 12, 18, and 24 months by food outlet access, including relative accessibility of supermarkets to fast food restaurants</t>
  </si>
  <si>
    <t>MOVE! effect on BMI at 6, 12, 18, and 24 months by food outlet access for (a) patients with complete data (all timepoints) and (b) patients with at least baseline and 18 month observations</t>
  </si>
  <si>
    <t>MOVE! effect on BMI at 6, 12, 18, and 24 months by food outlet access, including supermarket and grocery stores combined</t>
  </si>
  <si>
    <t>Make sure male/female match what is decided in paper</t>
  </si>
  <si>
    <t>MOVE! effect on BMI at 6, 12, 18, and 24 months by food outlet access, including chain and non-chain fast food restaurants</t>
  </si>
  <si>
    <t>MOVE! effect on BMI at 6, 12, 18, and 24 months by food outlet access, including large chain supermarkets</t>
  </si>
  <si>
    <t>MOVE! effect on BMI at 6, 12, 18, and 24 months by food outlet access at 3 miles</t>
  </si>
  <si>
    <t>MOVE! effect on BMI at 6, 12, 18, and 24 months by distance (in miles)  to the nearest food outlet</t>
  </si>
  <si>
    <t>0.110***</t>
  </si>
  <si>
    <t>-0.422***</t>
  </si>
  <si>
    <t>(0.068)</t>
  </si>
  <si>
    <t>-0.061*</t>
  </si>
  <si>
    <t>-0.187</t>
  </si>
  <si>
    <t>-0.054*</t>
  </si>
  <si>
    <t>-0.203*</t>
  </si>
  <si>
    <t>0.176</t>
  </si>
  <si>
    <t>(0.096)</t>
  </si>
  <si>
    <t>-0.474***</t>
  </si>
  <si>
    <t>0.242**</t>
  </si>
  <si>
    <t>1+ Restaurants</t>
  </si>
  <si>
    <t>MOVE! effect on BMI at 6, 12, 18, and 24 months by food outlet access at 0.5 miles</t>
  </si>
  <si>
    <t>All Timepoints</t>
  </si>
  <si>
    <t xml:space="preserve">18 Month Subsample </t>
  </si>
  <si>
    <t>Relative accessibility of supermarkets to fast food restaurants</t>
  </si>
  <si>
    <t>Low</t>
  </si>
  <si>
    <t>High</t>
  </si>
  <si>
    <t>Middle</t>
  </si>
  <si>
    <t>Low-middle</t>
  </si>
  <si>
    <t>Middle-hig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sz val="11"/>
      <color rgb="FFFF0000"/>
      <name val="Calibri"/>
      <family val="2"/>
      <scheme val="minor"/>
    </font>
    <font>
      <b/>
      <sz val="11"/>
      <color theme="1"/>
      <name val="Calibri"/>
      <family val="2"/>
      <scheme val="minor"/>
    </font>
    <font>
      <sz val="12"/>
      <color theme="1"/>
      <name val="Calibri"/>
      <family val="2"/>
      <scheme val="minor"/>
    </font>
    <font>
      <b/>
      <sz val="12"/>
      <color theme="1"/>
      <name val="Calibri"/>
      <family val="2"/>
      <scheme val="minor"/>
    </font>
    <font>
      <b/>
      <sz val="11"/>
      <name val="Calibri"/>
      <family val="2"/>
      <scheme val="minor"/>
    </font>
    <font>
      <sz val="11"/>
      <color theme="9" tint="-0.499984740745262"/>
      <name val="Calibri"/>
      <family val="2"/>
      <scheme val="minor"/>
    </font>
    <font>
      <b/>
      <sz val="12"/>
      <color theme="1"/>
      <name val="Times New Roman"/>
      <family val="1"/>
    </font>
    <font>
      <b/>
      <sz val="11"/>
      <color rgb="FFC00000"/>
      <name val="Calibri"/>
      <family val="2"/>
      <scheme val="minor"/>
    </font>
  </fonts>
  <fills count="3">
    <fill>
      <patternFill patternType="none"/>
    </fill>
    <fill>
      <patternFill patternType="gray125"/>
    </fill>
    <fill>
      <patternFill patternType="solid">
        <fgColor theme="0"/>
        <bgColor indexed="64"/>
      </patternFill>
    </fill>
  </fills>
  <borders count="2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bottom/>
      <diagonal/>
    </border>
    <border>
      <left/>
      <right style="thin">
        <color auto="1"/>
      </right>
      <top/>
      <bottom style="thin">
        <color auto="1"/>
      </bottom>
      <diagonal/>
    </border>
    <border>
      <left/>
      <right style="thin">
        <color auto="1"/>
      </right>
      <top style="thin">
        <color auto="1"/>
      </top>
      <bottom style="thin">
        <color auto="1"/>
      </bottom>
      <diagonal/>
    </border>
    <border>
      <left style="thin">
        <color auto="1"/>
      </left>
      <right/>
      <top/>
      <bottom/>
      <diagonal/>
    </border>
    <border>
      <left style="medium">
        <color auto="1"/>
      </left>
      <right/>
      <top style="medium">
        <color auto="1"/>
      </top>
      <bottom/>
      <diagonal/>
    </border>
    <border>
      <left/>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right style="medium">
        <color auto="1"/>
      </right>
      <top style="medium">
        <color auto="1"/>
      </top>
      <bottom style="thin">
        <color auto="1"/>
      </bottom>
      <diagonal/>
    </border>
    <border>
      <left/>
      <right/>
      <top style="medium">
        <color auto="1"/>
      </top>
      <bottom style="thin">
        <color auto="1"/>
      </bottom>
      <diagonal/>
    </border>
    <border>
      <left/>
      <right style="medium">
        <color auto="1"/>
      </right>
      <top/>
      <bottom style="thin">
        <color auto="1"/>
      </bottom>
      <diagonal/>
    </border>
    <border>
      <left/>
      <right/>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thin">
        <color auto="1"/>
      </left>
      <right style="medium">
        <color auto="1"/>
      </right>
      <top style="thin">
        <color auto="1"/>
      </top>
      <bottom style="thin">
        <color auto="1"/>
      </bottom>
      <diagonal/>
    </border>
    <border>
      <left/>
      <right style="thin">
        <color auto="1"/>
      </right>
      <top style="medium">
        <color auto="1"/>
      </top>
      <bottom style="thin">
        <color auto="1"/>
      </bottom>
      <diagonal/>
    </border>
    <border>
      <left style="thin">
        <color auto="1"/>
      </left>
      <right/>
      <top/>
      <bottom style="medium">
        <color auto="1"/>
      </bottom>
      <diagonal/>
    </border>
    <border>
      <left/>
      <right style="thin">
        <color auto="1"/>
      </right>
      <top/>
      <bottom style="medium">
        <color auto="1"/>
      </bottom>
      <diagonal/>
    </border>
    <border>
      <left style="thin">
        <color auto="1"/>
      </left>
      <right/>
      <top style="medium">
        <color auto="1"/>
      </top>
      <bottom style="thin">
        <color auto="1"/>
      </bottom>
      <diagonal/>
    </border>
    <border>
      <left style="thin">
        <color auto="1"/>
      </left>
      <right/>
      <top/>
      <bottom style="thin">
        <color auto="1"/>
      </bottom>
      <diagonal/>
    </border>
  </borders>
  <cellStyleXfs count="2">
    <xf numFmtId="0" fontId="0" fillId="0" borderId="0"/>
    <xf numFmtId="0" fontId="3" fillId="0" borderId="0"/>
  </cellStyleXfs>
  <cellXfs count="121">
    <xf numFmtId="0" fontId="0" fillId="0" borderId="0" xfId="0"/>
    <xf numFmtId="0" fontId="2" fillId="0" borderId="0" xfId="0" applyFont="1" applyBorder="1" applyAlignment="1">
      <alignment wrapText="1"/>
    </xf>
    <xf numFmtId="0" fontId="2" fillId="2" borderId="0" xfId="1" applyFont="1" applyFill="1" applyBorder="1" applyAlignment="1">
      <alignment vertical="top" wrapText="1"/>
    </xf>
    <xf numFmtId="0" fontId="2" fillId="0" borderId="0" xfId="0" applyFont="1" applyFill="1" applyBorder="1" applyAlignment="1">
      <alignment wrapText="1"/>
    </xf>
    <xf numFmtId="0" fontId="2" fillId="0" borderId="0" xfId="1" applyFont="1" applyFill="1" applyBorder="1" applyAlignment="1">
      <alignment vertical="top" wrapText="1"/>
    </xf>
    <xf numFmtId="0" fontId="2" fillId="0" borderId="0" xfId="1" applyFont="1" applyFill="1" applyBorder="1" applyAlignment="1">
      <alignment horizontal="left" vertical="top" wrapText="1"/>
    </xf>
    <xf numFmtId="0" fontId="2" fillId="0" borderId="9" xfId="0" applyFont="1" applyFill="1" applyBorder="1" applyAlignment="1">
      <alignment vertical="center"/>
    </xf>
    <xf numFmtId="0" fontId="2" fillId="0" borderId="9" xfId="0" applyFont="1" applyFill="1" applyBorder="1" applyAlignment="1">
      <alignment horizontal="left" vertical="center"/>
    </xf>
    <xf numFmtId="0" fontId="2" fillId="0" borderId="9" xfId="1" applyFont="1" applyFill="1" applyBorder="1" applyAlignment="1">
      <alignment vertical="top" wrapText="1"/>
    </xf>
    <xf numFmtId="0" fontId="2" fillId="0" borderId="11" xfId="1" applyFont="1" applyFill="1" applyBorder="1" applyAlignment="1">
      <alignment vertical="top" wrapText="1"/>
    </xf>
    <xf numFmtId="0" fontId="2" fillId="0" borderId="12" xfId="0" applyFont="1" applyFill="1" applyBorder="1" applyAlignment="1">
      <alignment wrapText="1"/>
    </xf>
    <xf numFmtId="0" fontId="2" fillId="0" borderId="7" xfId="0" applyFont="1" applyFill="1" applyBorder="1" applyAlignment="1">
      <alignment wrapText="1"/>
    </xf>
    <xf numFmtId="0" fontId="2" fillId="0" borderId="8" xfId="0" applyFont="1" applyFill="1" applyBorder="1" applyAlignment="1">
      <alignment wrapText="1"/>
    </xf>
    <xf numFmtId="0" fontId="2" fillId="0" borderId="9" xfId="0" applyFont="1" applyFill="1" applyBorder="1" applyAlignment="1">
      <alignment wrapText="1"/>
    </xf>
    <xf numFmtId="0" fontId="2" fillId="0" borderId="17" xfId="0" applyFont="1" applyFill="1" applyBorder="1" applyAlignment="1">
      <alignment horizontal="right" wrapText="1"/>
    </xf>
    <xf numFmtId="0" fontId="2" fillId="0" borderId="17" xfId="0" applyFont="1" applyFill="1" applyBorder="1" applyAlignment="1">
      <alignment horizontal="center"/>
    </xf>
    <xf numFmtId="0" fontId="2" fillId="0" borderId="16" xfId="0" applyFont="1" applyFill="1" applyBorder="1" applyAlignment="1">
      <alignment horizontal="center"/>
    </xf>
    <xf numFmtId="0" fontId="2" fillId="0" borderId="9" xfId="0" applyFont="1" applyFill="1" applyBorder="1" applyAlignment="1">
      <alignment vertical="top" wrapText="1"/>
    </xf>
    <xf numFmtId="0" fontId="2" fillId="0" borderId="20" xfId="0" applyFont="1" applyFill="1" applyBorder="1" applyAlignment="1">
      <alignment horizontal="center"/>
    </xf>
    <xf numFmtId="0" fontId="1" fillId="0" borderId="0" xfId="0" applyFont="1" applyFill="1" applyBorder="1" applyAlignment="1">
      <alignment horizontal="center"/>
    </xf>
    <xf numFmtId="0" fontId="0" fillId="0" borderId="0" xfId="0" applyFont="1" applyFill="1" applyBorder="1" applyAlignment="1">
      <alignment wrapText="1"/>
    </xf>
    <xf numFmtId="0" fontId="0" fillId="0" borderId="0" xfId="0" applyFont="1" applyFill="1" applyBorder="1" applyAlignment="1">
      <alignment horizontal="center"/>
    </xf>
    <xf numFmtId="0" fontId="0" fillId="0" borderId="0" xfId="0" applyFont="1" applyFill="1" applyBorder="1"/>
    <xf numFmtId="0" fontId="0" fillId="0" borderId="10" xfId="0" applyFont="1" applyFill="1" applyBorder="1" applyAlignment="1">
      <alignment horizontal="center"/>
    </xf>
    <xf numFmtId="0" fontId="0" fillId="0" borderId="12" xfId="0" applyFont="1" applyFill="1" applyBorder="1" applyAlignment="1">
      <alignment horizontal="center"/>
    </xf>
    <xf numFmtId="0" fontId="0" fillId="0" borderId="13" xfId="0" applyFont="1" applyFill="1" applyBorder="1" applyAlignment="1">
      <alignment horizontal="center"/>
    </xf>
    <xf numFmtId="0" fontId="0" fillId="0" borderId="0" xfId="0" applyFont="1" applyBorder="1" applyAlignment="1">
      <alignment wrapText="1"/>
    </xf>
    <xf numFmtId="0" fontId="0" fillId="0" borderId="0" xfId="0" applyFont="1" applyBorder="1"/>
    <xf numFmtId="0" fontId="0" fillId="0" borderId="7" xfId="0" applyFont="1" applyBorder="1" applyAlignment="1">
      <alignment wrapText="1"/>
    </xf>
    <xf numFmtId="0" fontId="0" fillId="0" borderId="9" xfId="0" applyFont="1" applyBorder="1"/>
    <xf numFmtId="0" fontId="0" fillId="0" borderId="6" xfId="0" applyFont="1" applyFill="1" applyBorder="1" applyAlignment="1">
      <alignment horizontal="center"/>
    </xf>
    <xf numFmtId="0" fontId="3" fillId="0" borderId="0" xfId="0" applyFont="1" applyFill="1" applyBorder="1" applyAlignment="1">
      <alignment wrapText="1"/>
    </xf>
    <xf numFmtId="0" fontId="3" fillId="0" borderId="0" xfId="0" applyFont="1" applyFill="1" applyBorder="1" applyAlignment="1">
      <alignment horizontal="center"/>
    </xf>
    <xf numFmtId="0" fontId="3" fillId="0" borderId="0" xfId="0" applyFont="1" applyFill="1" applyBorder="1"/>
    <xf numFmtId="0" fontId="3" fillId="0" borderId="7" xfId="0" applyFont="1" applyBorder="1" applyAlignment="1">
      <alignment wrapText="1"/>
    </xf>
    <xf numFmtId="0" fontId="4" fillId="0" borderId="8" xfId="0" applyFont="1" applyFill="1" applyBorder="1" applyAlignment="1">
      <alignment wrapText="1"/>
    </xf>
    <xf numFmtId="0" fontId="3" fillId="0" borderId="9" xfId="0" applyFont="1" applyBorder="1"/>
    <xf numFmtId="0" fontId="4" fillId="0" borderId="17" xfId="0" applyFont="1" applyFill="1" applyBorder="1" applyAlignment="1">
      <alignment horizontal="right" wrapText="1"/>
    </xf>
    <xf numFmtId="0" fontId="4" fillId="0" borderId="5" xfId="0" applyFont="1" applyFill="1" applyBorder="1" applyAlignment="1">
      <alignment horizontal="center"/>
    </xf>
    <xf numFmtId="0" fontId="4" fillId="0" borderId="1" xfId="0" applyFont="1" applyFill="1" applyBorder="1" applyAlignment="1">
      <alignment horizontal="center"/>
    </xf>
    <xf numFmtId="0" fontId="4" fillId="0" borderId="2" xfId="0" applyFont="1" applyFill="1" applyBorder="1" applyAlignment="1">
      <alignment horizontal="center"/>
    </xf>
    <xf numFmtId="0" fontId="4" fillId="0" borderId="20" xfId="0" applyFont="1" applyFill="1" applyBorder="1" applyAlignment="1">
      <alignment horizontal="center"/>
    </xf>
    <xf numFmtId="0" fontId="4" fillId="0" borderId="9" xfId="0" applyFont="1" applyFill="1" applyBorder="1" applyAlignment="1">
      <alignment vertical="center"/>
    </xf>
    <xf numFmtId="0" fontId="4" fillId="0" borderId="0" xfId="0" applyFont="1" applyFill="1" applyBorder="1" applyAlignment="1">
      <alignment wrapText="1"/>
    </xf>
    <xf numFmtId="0" fontId="3" fillId="0" borderId="6" xfId="0" applyFont="1" applyFill="1" applyBorder="1" applyAlignment="1">
      <alignment horizontal="center"/>
    </xf>
    <xf numFmtId="0" fontId="3" fillId="0" borderId="10" xfId="0" applyFont="1" applyFill="1" applyBorder="1" applyAlignment="1">
      <alignment horizontal="center"/>
    </xf>
    <xf numFmtId="0" fontId="4" fillId="0" borderId="11" xfId="1" applyFont="1" applyFill="1" applyBorder="1" applyAlignment="1">
      <alignment vertical="top" wrapText="1"/>
    </xf>
    <xf numFmtId="0" fontId="4" fillId="0" borderId="12" xfId="0" applyFont="1" applyFill="1" applyBorder="1" applyAlignment="1">
      <alignment wrapText="1"/>
    </xf>
    <xf numFmtId="0" fontId="3" fillId="0" borderId="12" xfId="0" applyFont="1" applyFill="1" applyBorder="1" applyAlignment="1">
      <alignment horizontal="center"/>
    </xf>
    <xf numFmtId="0" fontId="3" fillId="0" borderId="22" xfId="0" applyFont="1" applyFill="1" applyBorder="1" applyAlignment="1">
      <alignment horizontal="center"/>
    </xf>
    <xf numFmtId="0" fontId="3" fillId="0" borderId="13" xfId="0" applyFont="1" applyFill="1" applyBorder="1" applyAlignment="1">
      <alignment horizontal="center"/>
    </xf>
    <xf numFmtId="0" fontId="4" fillId="0" borderId="0" xfId="1" applyFont="1" applyFill="1" applyBorder="1" applyAlignment="1">
      <alignment vertical="top" wrapText="1"/>
    </xf>
    <xf numFmtId="0" fontId="4" fillId="0" borderId="0" xfId="0" applyFont="1" applyBorder="1" applyAlignment="1">
      <alignment wrapText="1"/>
    </xf>
    <xf numFmtId="0" fontId="4" fillId="0" borderId="9" xfId="0" applyFont="1" applyBorder="1" applyAlignment="1">
      <alignment vertical="top" wrapText="1"/>
    </xf>
    <xf numFmtId="0" fontId="0" fillId="0" borderId="0" xfId="0" applyFont="1" applyFill="1" applyBorder="1" applyAlignment="1">
      <alignment vertical="top"/>
    </xf>
    <xf numFmtId="0" fontId="0" fillId="0" borderId="7" xfId="0" applyFont="1" applyFill="1" applyBorder="1" applyAlignment="1">
      <alignment wrapText="1"/>
    </xf>
    <xf numFmtId="0" fontId="0" fillId="0" borderId="9" xfId="0" applyFont="1" applyFill="1" applyBorder="1" applyAlignment="1"/>
    <xf numFmtId="0" fontId="0" fillId="0" borderId="7" xfId="0" applyFont="1" applyBorder="1" applyAlignment="1">
      <alignment horizontal="left" wrapText="1"/>
    </xf>
    <xf numFmtId="0" fontId="0" fillId="0" borderId="9" xfId="0" applyFont="1" applyBorder="1" applyAlignment="1">
      <alignment horizontal="left"/>
    </xf>
    <xf numFmtId="0" fontId="2" fillId="0" borderId="11" xfId="1" applyFont="1" applyFill="1" applyBorder="1" applyAlignment="1">
      <alignment horizontal="left" vertical="top" wrapText="1"/>
    </xf>
    <xf numFmtId="0" fontId="0" fillId="0" borderId="0" xfId="0" applyFont="1" applyFill="1" applyBorder="1" applyAlignment="1">
      <alignment horizontal="left"/>
    </xf>
    <xf numFmtId="0" fontId="2" fillId="0" borderId="9" xfId="1" applyFont="1" applyFill="1" applyBorder="1" applyAlignment="1">
      <alignment horizontal="left" vertical="top" wrapText="1"/>
    </xf>
    <xf numFmtId="0" fontId="2" fillId="0" borderId="1" xfId="0" applyFont="1" applyFill="1" applyBorder="1" applyAlignment="1">
      <alignment horizontal="center"/>
    </xf>
    <xf numFmtId="0" fontId="2" fillId="0" borderId="5" xfId="0" applyFont="1" applyFill="1" applyBorder="1" applyAlignment="1">
      <alignment horizontal="center"/>
    </xf>
    <xf numFmtId="0" fontId="2" fillId="0" borderId="2" xfId="0" applyFont="1" applyFill="1" applyBorder="1" applyAlignment="1">
      <alignment horizontal="center"/>
    </xf>
    <xf numFmtId="0" fontId="1" fillId="0" borderId="0" xfId="0" applyFont="1" applyFill="1" applyBorder="1" applyAlignment="1">
      <alignment horizontal="left"/>
    </xf>
    <xf numFmtId="0" fontId="4" fillId="0" borderId="9" xfId="0" applyFont="1" applyFill="1" applyBorder="1" applyAlignment="1">
      <alignment vertical="top" wrapText="1"/>
    </xf>
    <xf numFmtId="0" fontId="0" fillId="0" borderId="22" xfId="0" applyFont="1" applyFill="1" applyBorder="1" applyAlignment="1">
      <alignment horizontal="center"/>
    </xf>
    <xf numFmtId="0" fontId="0" fillId="0" borderId="10" xfId="0" applyFont="1" applyFill="1" applyBorder="1"/>
    <xf numFmtId="0" fontId="6" fillId="0" borderId="0" xfId="0" applyFont="1" applyFill="1" applyBorder="1"/>
    <xf numFmtId="0" fontId="6" fillId="0" borderId="0" xfId="0" applyFont="1" applyFill="1" applyBorder="1" applyAlignment="1">
      <alignment horizontal="left"/>
    </xf>
    <xf numFmtId="0" fontId="2" fillId="0" borderId="9" xfId="0" applyFont="1" applyFill="1" applyBorder="1" applyAlignment="1">
      <alignment horizontal="left" vertical="top" wrapText="1"/>
    </xf>
    <xf numFmtId="0" fontId="0" fillId="0" borderId="0" xfId="0" applyAlignment="1">
      <alignment wrapText="1"/>
    </xf>
    <xf numFmtId="0" fontId="0" fillId="0" borderId="0" xfId="0" applyBorder="1"/>
    <xf numFmtId="0" fontId="0" fillId="0" borderId="0" xfId="0" applyBorder="1" applyAlignment="1">
      <alignment horizontal="center"/>
    </xf>
    <xf numFmtId="0" fontId="0" fillId="0" borderId="6" xfId="0" applyBorder="1" applyAlignment="1">
      <alignment horizontal="center"/>
    </xf>
    <xf numFmtId="0" fontId="0" fillId="0" borderId="3" xfId="0" applyBorder="1" applyAlignment="1">
      <alignment horizontal="center"/>
    </xf>
    <xf numFmtId="0" fontId="0" fillId="0" borderId="10" xfId="0" applyBorder="1" applyAlignment="1">
      <alignment horizontal="center"/>
    </xf>
    <xf numFmtId="0" fontId="0" fillId="0" borderId="12" xfId="0" applyBorder="1" applyAlignment="1">
      <alignment horizontal="center"/>
    </xf>
    <xf numFmtId="0" fontId="0" fillId="0" borderId="22" xfId="0" applyBorder="1" applyAlignment="1">
      <alignment horizontal="center"/>
    </xf>
    <xf numFmtId="0" fontId="0" fillId="0" borderId="23" xfId="0" applyBorder="1" applyAlignment="1">
      <alignment horizontal="center"/>
    </xf>
    <xf numFmtId="0" fontId="0" fillId="0" borderId="13" xfId="0" applyBorder="1" applyAlignment="1">
      <alignment horizontal="center"/>
    </xf>
    <xf numFmtId="0" fontId="7" fillId="0" borderId="0" xfId="0" applyFont="1"/>
    <xf numFmtId="0" fontId="5" fillId="0" borderId="0" xfId="0" applyFont="1" applyFill="1" applyBorder="1"/>
    <xf numFmtId="0" fontId="1" fillId="0" borderId="0" xfId="0" applyFont="1" applyBorder="1"/>
    <xf numFmtId="0" fontId="2" fillId="0" borderId="0" xfId="0" applyFont="1"/>
    <xf numFmtId="0" fontId="8" fillId="0" borderId="0" xfId="0" applyFont="1"/>
    <xf numFmtId="0" fontId="2" fillId="0" borderId="0" xfId="0" applyFont="1" applyBorder="1" applyAlignment="1">
      <alignment vertical="center" wrapText="1"/>
    </xf>
    <xf numFmtId="0" fontId="2" fillId="0" borderId="0" xfId="0" applyFont="1" applyBorder="1"/>
    <xf numFmtId="0" fontId="2" fillId="0" borderId="9" xfId="0" applyFont="1" applyBorder="1" applyAlignment="1">
      <alignment vertical="center"/>
    </xf>
    <xf numFmtId="0" fontId="0" fillId="0" borderId="9" xfId="0" applyBorder="1"/>
    <xf numFmtId="0" fontId="2" fillId="0" borderId="9" xfId="0" applyFont="1" applyBorder="1" applyAlignment="1">
      <alignment vertical="center" wrapText="1"/>
    </xf>
    <xf numFmtId="0" fontId="2" fillId="0" borderId="11" xfId="0" applyFont="1" applyBorder="1" applyAlignment="1">
      <alignment vertical="center" wrapText="1"/>
    </xf>
    <xf numFmtId="0" fontId="2" fillId="0" borderId="12" xfId="0" applyFont="1" applyBorder="1"/>
    <xf numFmtId="49" fontId="0" fillId="0" borderId="0" xfId="0" applyNumberFormat="1" applyFill="1" applyBorder="1" applyAlignment="1">
      <alignment horizontal="center"/>
    </xf>
    <xf numFmtId="0" fontId="0" fillId="0" borderId="0" xfId="0" applyFill="1" applyBorder="1" applyAlignment="1">
      <alignment horizontal="center"/>
    </xf>
    <xf numFmtId="0" fontId="0" fillId="0" borderId="10" xfId="0" applyFill="1" applyBorder="1" applyAlignment="1">
      <alignment horizontal="center"/>
    </xf>
    <xf numFmtId="49" fontId="0" fillId="0" borderId="0" xfId="0" applyNumberFormat="1" applyBorder="1" applyAlignment="1">
      <alignment horizontal="center"/>
    </xf>
    <xf numFmtId="0" fontId="7" fillId="0" borderId="0" xfId="0" applyFont="1" applyFill="1"/>
    <xf numFmtId="49" fontId="0" fillId="0" borderId="0" xfId="0" applyNumberFormat="1" applyFont="1" applyFill="1" applyBorder="1" applyAlignment="1">
      <alignment horizontal="center"/>
    </xf>
    <xf numFmtId="49" fontId="0" fillId="0" borderId="10" xfId="0" applyNumberFormat="1" applyFont="1" applyFill="1" applyBorder="1" applyAlignment="1">
      <alignment horizontal="center"/>
    </xf>
    <xf numFmtId="0" fontId="1" fillId="0" borderId="0" xfId="0" applyFont="1" applyFill="1" applyBorder="1"/>
    <xf numFmtId="0" fontId="2" fillId="0" borderId="9" xfId="1" applyFont="1" applyFill="1" applyBorder="1" applyAlignment="1">
      <alignment horizontal="left" vertical="top" wrapText="1"/>
    </xf>
    <xf numFmtId="0" fontId="2" fillId="0" borderId="0" xfId="1" applyFont="1" applyFill="1" applyBorder="1" applyAlignment="1">
      <alignment horizontal="left" vertical="top" wrapText="1"/>
    </xf>
    <xf numFmtId="0" fontId="2" fillId="0" borderId="15" xfId="0" applyFont="1" applyBorder="1" applyAlignment="1">
      <alignment horizontal="center" wrapText="1"/>
    </xf>
    <xf numFmtId="0" fontId="2" fillId="0" borderId="24" xfId="0" applyFont="1" applyBorder="1" applyAlignment="1">
      <alignment horizontal="center" wrapText="1"/>
    </xf>
    <xf numFmtId="0" fontId="2" fillId="0" borderId="14" xfId="0" applyFont="1" applyBorder="1" applyAlignment="1">
      <alignment horizontal="center" wrapText="1"/>
    </xf>
    <xf numFmtId="0" fontId="2" fillId="0" borderId="25" xfId="0" applyFont="1" applyBorder="1" applyAlignment="1">
      <alignment horizontal="center"/>
    </xf>
    <xf numFmtId="0" fontId="2" fillId="0" borderId="17" xfId="0" applyFont="1" applyBorder="1" applyAlignment="1">
      <alignment horizontal="center"/>
    </xf>
    <xf numFmtId="0" fontId="2" fillId="0" borderId="16" xfId="0" applyFont="1" applyBorder="1" applyAlignment="1">
      <alignment horizontal="center"/>
    </xf>
    <xf numFmtId="0" fontId="2" fillId="0" borderId="4" xfId="0" applyFont="1" applyBorder="1" applyAlignment="1">
      <alignment horizontal="center"/>
    </xf>
    <xf numFmtId="0" fontId="2" fillId="0" borderId="21" xfId="0" applyFont="1" applyFill="1" applyBorder="1" applyAlignment="1">
      <alignment horizontal="center"/>
    </xf>
    <xf numFmtId="0" fontId="2" fillId="0" borderId="18" xfId="0" applyFont="1" applyFill="1" applyBorder="1" applyAlignment="1">
      <alignment horizontal="center"/>
    </xf>
    <xf numFmtId="0" fontId="2" fillId="0" borderId="24" xfId="0" applyFont="1" applyFill="1" applyBorder="1" applyAlignment="1">
      <alignment horizontal="center"/>
    </xf>
    <xf numFmtId="0" fontId="2" fillId="0" borderId="19" xfId="0" applyFont="1" applyFill="1" applyBorder="1" applyAlignment="1">
      <alignment horizontal="center"/>
    </xf>
    <xf numFmtId="0" fontId="4" fillId="0" borderId="21" xfId="0" applyFont="1" applyFill="1" applyBorder="1" applyAlignment="1">
      <alignment horizontal="center"/>
    </xf>
    <xf numFmtId="0" fontId="4" fillId="0" borderId="18" xfId="0" applyFont="1" applyFill="1" applyBorder="1" applyAlignment="1">
      <alignment horizontal="center"/>
    </xf>
    <xf numFmtId="0" fontId="4" fillId="0" borderId="24" xfId="0" applyFont="1" applyFill="1" applyBorder="1" applyAlignment="1">
      <alignment horizontal="center"/>
    </xf>
    <xf numFmtId="0" fontId="4" fillId="0" borderId="19" xfId="0" applyFont="1" applyFill="1" applyBorder="1" applyAlignment="1">
      <alignment horizontal="center"/>
    </xf>
    <xf numFmtId="0" fontId="2" fillId="0" borderId="15" xfId="0" applyFont="1" applyFill="1" applyBorder="1" applyAlignment="1">
      <alignment horizontal="center"/>
    </xf>
    <xf numFmtId="0" fontId="2" fillId="0" borderId="14" xfId="0" applyFont="1" applyFill="1" applyBorder="1" applyAlignment="1">
      <alignment horizontal="center"/>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73"/>
  <sheetViews>
    <sheetView tabSelected="1" workbookViewId="0">
      <selection activeCell="T5" sqref="T5"/>
    </sheetView>
  </sheetViews>
  <sheetFormatPr baseColWidth="10" defaultColWidth="8.83203125" defaultRowHeight="15" x14ac:dyDescent="0.2"/>
  <cols>
    <col min="1" max="1" width="5.1640625" style="27" customWidth="1"/>
    <col min="2" max="2" width="16.1640625" style="26" customWidth="1"/>
    <col min="3" max="16384" width="8.83203125" style="27"/>
  </cols>
  <sheetData>
    <row r="1" spans="1:20" ht="16" x14ac:dyDescent="0.2">
      <c r="A1" s="82" t="s">
        <v>500</v>
      </c>
    </row>
    <row r="2" spans="1:20" ht="17" thickBot="1" x14ac:dyDescent="0.25">
      <c r="A2" s="82"/>
    </row>
    <row r="3" spans="1:20" s="26" customFormat="1" x14ac:dyDescent="0.2">
      <c r="A3" s="28"/>
      <c r="B3" s="12"/>
      <c r="C3" s="104" t="s">
        <v>520</v>
      </c>
      <c r="D3" s="104"/>
      <c r="E3" s="104"/>
      <c r="F3" s="104"/>
      <c r="G3" s="104"/>
      <c r="H3" s="104"/>
      <c r="I3" s="104"/>
      <c r="J3" s="104"/>
      <c r="K3" s="105" t="s">
        <v>521</v>
      </c>
      <c r="L3" s="104"/>
      <c r="M3" s="104"/>
      <c r="N3" s="104"/>
      <c r="O3" s="104"/>
      <c r="P3" s="104"/>
      <c r="Q3" s="104"/>
      <c r="R3" s="106"/>
      <c r="S3" s="72"/>
    </row>
    <row r="4" spans="1:20" x14ac:dyDescent="0.2">
      <c r="A4" s="29"/>
      <c r="B4" s="27"/>
      <c r="C4" s="108" t="s">
        <v>0</v>
      </c>
      <c r="D4" s="108"/>
      <c r="E4" s="108"/>
      <c r="F4" s="108"/>
      <c r="G4" s="107" t="s">
        <v>1</v>
      </c>
      <c r="H4" s="108"/>
      <c r="I4" s="108"/>
      <c r="J4" s="110"/>
      <c r="K4" s="107" t="s">
        <v>0</v>
      </c>
      <c r="L4" s="108"/>
      <c r="M4" s="108"/>
      <c r="N4" s="108"/>
      <c r="O4" s="107" t="s">
        <v>1</v>
      </c>
      <c r="P4" s="108"/>
      <c r="Q4" s="108"/>
      <c r="R4" s="109"/>
      <c r="S4"/>
    </row>
    <row r="5" spans="1:20" x14ac:dyDescent="0.2">
      <c r="A5" s="29"/>
      <c r="B5" s="14" t="s">
        <v>432</v>
      </c>
      <c r="C5" s="63">
        <v>6</v>
      </c>
      <c r="D5" s="62">
        <v>12</v>
      </c>
      <c r="E5" s="62">
        <v>18</v>
      </c>
      <c r="F5" s="64">
        <v>24</v>
      </c>
      <c r="G5" s="62">
        <v>6</v>
      </c>
      <c r="H5" s="62">
        <v>12</v>
      </c>
      <c r="I5" s="62">
        <v>18</v>
      </c>
      <c r="J5" s="62">
        <v>24</v>
      </c>
      <c r="K5" s="62">
        <v>6</v>
      </c>
      <c r="L5" s="62">
        <v>12</v>
      </c>
      <c r="M5" s="62">
        <v>18</v>
      </c>
      <c r="N5" s="64">
        <v>24</v>
      </c>
      <c r="O5" s="62">
        <v>6</v>
      </c>
      <c r="P5" s="62">
        <v>12</v>
      </c>
      <c r="Q5" s="62">
        <v>18</v>
      </c>
      <c r="R5" s="18">
        <v>24</v>
      </c>
      <c r="S5"/>
      <c r="T5" s="84" t="s">
        <v>502</v>
      </c>
    </row>
    <row r="6" spans="1:20" x14ac:dyDescent="0.2">
      <c r="A6" s="6" t="s">
        <v>442</v>
      </c>
      <c r="B6" s="3"/>
      <c r="C6" s="74" t="s">
        <v>473</v>
      </c>
      <c r="D6" s="74" t="s">
        <v>224</v>
      </c>
      <c r="E6" s="74" t="s">
        <v>313</v>
      </c>
      <c r="F6" s="74" t="s">
        <v>320</v>
      </c>
      <c r="G6" s="75" t="s">
        <v>474</v>
      </c>
      <c r="H6" s="74" t="s">
        <v>363</v>
      </c>
      <c r="I6" s="74" t="s">
        <v>39</v>
      </c>
      <c r="J6" s="76" t="s">
        <v>307</v>
      </c>
      <c r="K6" s="75" t="s">
        <v>475</v>
      </c>
      <c r="L6" s="74" t="s">
        <v>435</v>
      </c>
      <c r="M6" s="74" t="s">
        <v>477</v>
      </c>
      <c r="N6" s="74" t="s">
        <v>247</v>
      </c>
      <c r="O6" s="75" t="s">
        <v>476</v>
      </c>
      <c r="P6" s="74" t="s">
        <v>21</v>
      </c>
      <c r="Q6" s="74" t="s">
        <v>190</v>
      </c>
      <c r="R6" s="77" t="s">
        <v>101</v>
      </c>
      <c r="S6" s="73"/>
      <c r="T6"/>
    </row>
    <row r="7" spans="1:20" x14ac:dyDescent="0.2">
      <c r="A7" s="6"/>
      <c r="B7" s="3" t="str">
        <f>""</f>
        <v/>
      </c>
      <c r="C7" s="74" t="s">
        <v>126</v>
      </c>
      <c r="D7" s="74" t="s">
        <v>131</v>
      </c>
      <c r="E7" s="74" t="s">
        <v>233</v>
      </c>
      <c r="F7" s="74" t="s">
        <v>44</v>
      </c>
      <c r="G7" s="75" t="s">
        <v>165</v>
      </c>
      <c r="H7" s="74" t="s">
        <v>239</v>
      </c>
      <c r="I7" s="74" t="s">
        <v>170</v>
      </c>
      <c r="J7" s="76" t="s">
        <v>15</v>
      </c>
      <c r="K7" s="75" t="s">
        <v>245</v>
      </c>
      <c r="L7" s="74" t="s">
        <v>233</v>
      </c>
      <c r="M7" s="74" t="s">
        <v>245</v>
      </c>
      <c r="N7" s="74" t="s">
        <v>44</v>
      </c>
      <c r="O7" s="75" t="s">
        <v>468</v>
      </c>
      <c r="P7" s="74" t="s">
        <v>61</v>
      </c>
      <c r="Q7" s="74" t="s">
        <v>75</v>
      </c>
      <c r="R7" s="77" t="s">
        <v>10</v>
      </c>
      <c r="S7" s="73"/>
      <c r="T7"/>
    </row>
    <row r="8" spans="1:20" x14ac:dyDescent="0.2">
      <c r="A8" s="6" t="s">
        <v>447</v>
      </c>
      <c r="B8" s="3"/>
      <c r="C8" s="74"/>
      <c r="D8" s="74"/>
      <c r="E8" s="74"/>
      <c r="F8" s="74"/>
      <c r="G8" s="75"/>
      <c r="H8" s="74"/>
      <c r="I8" s="74"/>
      <c r="J8" s="76"/>
      <c r="K8" s="75"/>
      <c r="L8" s="74"/>
      <c r="M8" s="74"/>
      <c r="N8" s="74"/>
      <c r="O8" s="75"/>
      <c r="P8" s="74"/>
      <c r="Q8" s="74"/>
      <c r="R8" s="77"/>
      <c r="S8" s="73"/>
      <c r="T8"/>
    </row>
    <row r="9" spans="1:20" x14ac:dyDescent="0.2">
      <c r="A9" s="17"/>
      <c r="B9" s="3" t="s">
        <v>448</v>
      </c>
      <c r="C9" s="74" t="s">
        <v>14</v>
      </c>
      <c r="D9" s="74" t="s">
        <v>175</v>
      </c>
      <c r="E9" s="74" t="s">
        <v>158</v>
      </c>
      <c r="F9" s="74" t="s">
        <v>149</v>
      </c>
      <c r="G9" s="75" t="s">
        <v>8</v>
      </c>
      <c r="H9" s="74" t="s">
        <v>467</v>
      </c>
      <c r="I9" s="74" t="s">
        <v>65</v>
      </c>
      <c r="J9" s="76" t="s">
        <v>321</v>
      </c>
      <c r="K9" s="75" t="s">
        <v>270</v>
      </c>
      <c r="L9" s="74" t="s">
        <v>14</v>
      </c>
      <c r="M9" s="74" t="s">
        <v>232</v>
      </c>
      <c r="N9" s="74" t="s">
        <v>107</v>
      </c>
      <c r="O9" s="75" t="s">
        <v>187</v>
      </c>
      <c r="P9" s="74" t="s">
        <v>250</v>
      </c>
      <c r="Q9" s="74" t="s">
        <v>348</v>
      </c>
      <c r="R9" s="77" t="s">
        <v>18</v>
      </c>
      <c r="S9" s="73"/>
      <c r="T9"/>
    </row>
    <row r="10" spans="1:20" x14ac:dyDescent="0.2">
      <c r="A10" s="17"/>
      <c r="B10" s="3" t="str">
        <f>""</f>
        <v/>
      </c>
      <c r="C10" s="74" t="s">
        <v>129</v>
      </c>
      <c r="D10" s="74" t="s">
        <v>211</v>
      </c>
      <c r="E10" s="74" t="s">
        <v>245</v>
      </c>
      <c r="F10" s="74" t="s">
        <v>234</v>
      </c>
      <c r="G10" s="75" t="s">
        <v>82</v>
      </c>
      <c r="H10" s="74" t="s">
        <v>32</v>
      </c>
      <c r="I10" s="74" t="s">
        <v>52</v>
      </c>
      <c r="J10" s="76" t="s">
        <v>13</v>
      </c>
      <c r="K10" s="75" t="s">
        <v>245</v>
      </c>
      <c r="L10" s="74" t="s">
        <v>129</v>
      </c>
      <c r="M10" s="74" t="s">
        <v>186</v>
      </c>
      <c r="N10" s="74" t="s">
        <v>141</v>
      </c>
      <c r="O10" s="75" t="s">
        <v>93</v>
      </c>
      <c r="P10" s="74" t="s">
        <v>118</v>
      </c>
      <c r="Q10" s="74" t="s">
        <v>110</v>
      </c>
      <c r="R10" s="77" t="s">
        <v>183</v>
      </c>
      <c r="S10" s="73"/>
      <c r="T10"/>
    </row>
    <row r="11" spans="1:20" x14ac:dyDescent="0.2">
      <c r="A11" s="102" t="s">
        <v>440</v>
      </c>
      <c r="B11" s="103"/>
      <c r="C11" s="74"/>
      <c r="D11" s="74"/>
      <c r="E11" s="74"/>
      <c r="F11" s="74"/>
      <c r="G11" s="75"/>
      <c r="H11" s="74"/>
      <c r="I11" s="74"/>
      <c r="J11" s="76"/>
      <c r="K11" s="75"/>
      <c r="L11" s="74"/>
      <c r="M11" s="74"/>
      <c r="N11" s="74"/>
      <c r="O11" s="75"/>
      <c r="P11" s="74"/>
      <c r="Q11" s="74"/>
      <c r="R11" s="77"/>
      <c r="S11" s="73"/>
      <c r="T11"/>
    </row>
    <row r="12" spans="1:20" x14ac:dyDescent="0.2">
      <c r="A12" s="8"/>
      <c r="B12" s="3" t="s">
        <v>437</v>
      </c>
      <c r="C12" s="74" t="s">
        <v>486</v>
      </c>
      <c r="D12" s="74" t="s">
        <v>100</v>
      </c>
      <c r="E12" s="74" t="s">
        <v>494</v>
      </c>
      <c r="F12" s="74" t="s">
        <v>385</v>
      </c>
      <c r="G12" s="75" t="s">
        <v>323</v>
      </c>
      <c r="H12" s="74" t="s">
        <v>492</v>
      </c>
      <c r="I12" s="74" t="s">
        <v>56</v>
      </c>
      <c r="J12" s="76" t="s">
        <v>300</v>
      </c>
      <c r="K12" s="75" t="s">
        <v>487</v>
      </c>
      <c r="L12" s="74" t="s">
        <v>231</v>
      </c>
      <c r="M12" s="74" t="s">
        <v>381</v>
      </c>
      <c r="N12" s="74" t="s">
        <v>495</v>
      </c>
      <c r="O12" s="75" t="s">
        <v>146</v>
      </c>
      <c r="P12" s="74" t="s">
        <v>78</v>
      </c>
      <c r="Q12" s="74" t="s">
        <v>242</v>
      </c>
      <c r="R12" s="77" t="s">
        <v>148</v>
      </c>
      <c r="S12"/>
      <c r="T12" s="73"/>
    </row>
    <row r="13" spans="1:20" x14ac:dyDescent="0.2">
      <c r="A13" s="8"/>
      <c r="B13" s="3"/>
      <c r="C13" s="74" t="s">
        <v>40</v>
      </c>
      <c r="D13" s="74" t="s">
        <v>54</v>
      </c>
      <c r="E13" s="74" t="s">
        <v>141</v>
      </c>
      <c r="F13" s="74" t="s">
        <v>58</v>
      </c>
      <c r="G13" s="75" t="s">
        <v>197</v>
      </c>
      <c r="H13" s="74" t="s">
        <v>315</v>
      </c>
      <c r="I13" s="74" t="s">
        <v>123</v>
      </c>
      <c r="J13" s="76" t="s">
        <v>341</v>
      </c>
      <c r="K13" s="75" t="s">
        <v>211</v>
      </c>
      <c r="L13" s="74" t="s">
        <v>22</v>
      </c>
      <c r="M13" s="74" t="s">
        <v>44</v>
      </c>
      <c r="N13" s="74" t="s">
        <v>108</v>
      </c>
      <c r="O13" s="75" t="s">
        <v>127</v>
      </c>
      <c r="P13" s="74" t="s">
        <v>41</v>
      </c>
      <c r="Q13" s="74" t="s">
        <v>23</v>
      </c>
      <c r="R13" s="77" t="s">
        <v>138</v>
      </c>
      <c r="S13"/>
      <c r="T13" s="73"/>
    </row>
    <row r="14" spans="1:20" x14ac:dyDescent="0.2">
      <c r="A14" s="8"/>
      <c r="B14" s="3" t="s">
        <v>438</v>
      </c>
      <c r="C14" s="74" t="s">
        <v>284</v>
      </c>
      <c r="D14" s="74" t="s">
        <v>235</v>
      </c>
      <c r="E14" s="74" t="s">
        <v>241</v>
      </c>
      <c r="F14" s="74" t="s">
        <v>255</v>
      </c>
      <c r="G14" s="75" t="s">
        <v>488</v>
      </c>
      <c r="H14" s="74" t="s">
        <v>328</v>
      </c>
      <c r="I14" s="74" t="s">
        <v>303</v>
      </c>
      <c r="J14" s="76" t="s">
        <v>154</v>
      </c>
      <c r="K14" s="75" t="s">
        <v>277</v>
      </c>
      <c r="L14" s="74" t="s">
        <v>175</v>
      </c>
      <c r="M14" s="74" t="s">
        <v>286</v>
      </c>
      <c r="N14" s="74" t="s">
        <v>334</v>
      </c>
      <c r="O14" s="75" t="s">
        <v>470</v>
      </c>
      <c r="P14" s="74" t="s">
        <v>470</v>
      </c>
      <c r="Q14" s="74" t="s">
        <v>11</v>
      </c>
      <c r="R14" s="77" t="s">
        <v>288</v>
      </c>
      <c r="S14"/>
      <c r="T14" s="73"/>
    </row>
    <row r="15" spans="1:20" x14ac:dyDescent="0.2">
      <c r="A15" s="8"/>
      <c r="B15" s="3"/>
      <c r="C15" s="74" t="s">
        <v>293</v>
      </c>
      <c r="D15" s="74" t="s">
        <v>108</v>
      </c>
      <c r="E15" s="74" t="s">
        <v>68</v>
      </c>
      <c r="F15" s="74" t="s">
        <v>73</v>
      </c>
      <c r="G15" s="75" t="s">
        <v>130</v>
      </c>
      <c r="H15" s="74" t="s">
        <v>465</v>
      </c>
      <c r="I15" s="74" t="s">
        <v>147</v>
      </c>
      <c r="J15" s="76" t="s">
        <v>217</v>
      </c>
      <c r="K15" s="75" t="s">
        <v>54</v>
      </c>
      <c r="L15" s="74" t="s">
        <v>108</v>
      </c>
      <c r="M15" s="74" t="s">
        <v>76</v>
      </c>
      <c r="N15" s="74" t="s">
        <v>99</v>
      </c>
      <c r="O15" s="75" t="s">
        <v>183</v>
      </c>
      <c r="P15" s="74" t="s">
        <v>29</v>
      </c>
      <c r="Q15" s="74" t="s">
        <v>33</v>
      </c>
      <c r="R15" s="77" t="s">
        <v>299</v>
      </c>
      <c r="S15"/>
      <c r="T15" s="73"/>
    </row>
    <row r="16" spans="1:20" x14ac:dyDescent="0.2">
      <c r="A16" s="8"/>
      <c r="B16" s="3" t="s">
        <v>439</v>
      </c>
      <c r="C16" s="74" t="s">
        <v>489</v>
      </c>
      <c r="D16" s="74" t="s">
        <v>104</v>
      </c>
      <c r="E16" s="74" t="s">
        <v>150</v>
      </c>
      <c r="F16" s="74" t="s">
        <v>124</v>
      </c>
      <c r="G16" s="75" t="s">
        <v>482</v>
      </c>
      <c r="H16" s="74" t="s">
        <v>467</v>
      </c>
      <c r="I16" s="74" t="s">
        <v>272</v>
      </c>
      <c r="J16" s="76" t="s">
        <v>11</v>
      </c>
      <c r="K16" s="75" t="s">
        <v>490</v>
      </c>
      <c r="L16" s="74" t="s">
        <v>100</v>
      </c>
      <c r="M16" s="74" t="s">
        <v>471</v>
      </c>
      <c r="N16" s="74" t="s">
        <v>323</v>
      </c>
      <c r="O16" s="75" t="s">
        <v>241</v>
      </c>
      <c r="P16" s="74" t="s">
        <v>480</v>
      </c>
      <c r="Q16" s="74" t="s">
        <v>42</v>
      </c>
      <c r="R16" s="77" t="s">
        <v>169</v>
      </c>
      <c r="S16"/>
      <c r="T16" s="73"/>
    </row>
    <row r="17" spans="1:22" x14ac:dyDescent="0.2">
      <c r="A17" s="8"/>
      <c r="B17" s="3"/>
      <c r="C17" s="74" t="s">
        <v>99</v>
      </c>
      <c r="D17" s="74" t="s">
        <v>122</v>
      </c>
      <c r="E17" s="74" t="s">
        <v>108</v>
      </c>
      <c r="F17" s="74" t="s">
        <v>196</v>
      </c>
      <c r="G17" s="75" t="s">
        <v>283</v>
      </c>
      <c r="H17" s="74" t="s">
        <v>83</v>
      </c>
      <c r="I17" s="74" t="s">
        <v>285</v>
      </c>
      <c r="J17" s="76" t="s">
        <v>483</v>
      </c>
      <c r="K17" s="75" t="s">
        <v>111</v>
      </c>
      <c r="L17" s="74" t="s">
        <v>106</v>
      </c>
      <c r="M17" s="74" t="s">
        <v>47</v>
      </c>
      <c r="N17" s="74" t="s">
        <v>81</v>
      </c>
      <c r="O17" s="75" t="s">
        <v>266</v>
      </c>
      <c r="P17" s="74" t="s">
        <v>59</v>
      </c>
      <c r="Q17" s="74" t="s">
        <v>206</v>
      </c>
      <c r="R17" s="77" t="s">
        <v>302</v>
      </c>
      <c r="S17"/>
      <c r="T17" s="73"/>
    </row>
    <row r="18" spans="1:22" x14ac:dyDescent="0.2">
      <c r="A18" s="102" t="s">
        <v>446</v>
      </c>
      <c r="B18" s="103"/>
      <c r="C18" s="74"/>
      <c r="D18" s="74"/>
      <c r="E18" s="74"/>
      <c r="F18" s="74"/>
      <c r="G18" s="75"/>
      <c r="H18" s="74"/>
      <c r="I18" s="74"/>
      <c r="J18" s="76"/>
      <c r="K18" s="75"/>
      <c r="L18" s="74"/>
      <c r="M18" s="74"/>
      <c r="N18" s="74"/>
      <c r="O18" s="75"/>
      <c r="P18" s="74"/>
      <c r="Q18" s="74"/>
      <c r="R18" s="77"/>
      <c r="S18"/>
      <c r="T18" s="73"/>
      <c r="U18"/>
    </row>
    <row r="19" spans="1:22" x14ac:dyDescent="0.2">
      <c r="A19" s="8"/>
      <c r="B19" s="3" t="s">
        <v>444</v>
      </c>
      <c r="C19" s="74" t="s">
        <v>80</v>
      </c>
      <c r="D19" s="74" t="s">
        <v>156</v>
      </c>
      <c r="E19" s="74" t="s">
        <v>39</v>
      </c>
      <c r="F19" s="74" t="s">
        <v>496</v>
      </c>
      <c r="G19" s="75" t="s">
        <v>248</v>
      </c>
      <c r="H19" s="74" t="s">
        <v>326</v>
      </c>
      <c r="I19" s="74" t="s">
        <v>116</v>
      </c>
      <c r="J19" s="76" t="s">
        <v>247</v>
      </c>
      <c r="K19" s="75" t="s">
        <v>268</v>
      </c>
      <c r="L19" s="74" t="s">
        <v>255</v>
      </c>
      <c r="M19" s="74" t="s">
        <v>85</v>
      </c>
      <c r="N19" s="74" t="s">
        <v>469</v>
      </c>
      <c r="O19" s="75" t="s">
        <v>104</v>
      </c>
      <c r="P19" s="74" t="s">
        <v>242</v>
      </c>
      <c r="Q19" s="74" t="s">
        <v>485</v>
      </c>
      <c r="R19" s="77" t="s">
        <v>339</v>
      </c>
      <c r="S19"/>
      <c r="T19" s="73"/>
      <c r="U19"/>
    </row>
    <row r="20" spans="1:22" x14ac:dyDescent="0.2">
      <c r="A20" s="8"/>
      <c r="B20" s="3" t="str">
        <f>""</f>
        <v/>
      </c>
      <c r="C20" s="74" t="s">
        <v>54</v>
      </c>
      <c r="D20" s="74" t="s">
        <v>68</v>
      </c>
      <c r="E20" s="74" t="s">
        <v>234</v>
      </c>
      <c r="F20" s="74" t="s">
        <v>108</v>
      </c>
      <c r="G20" s="75" t="s">
        <v>20</v>
      </c>
      <c r="H20" s="74" t="s">
        <v>41</v>
      </c>
      <c r="I20" s="74" t="s">
        <v>133</v>
      </c>
      <c r="J20" s="76" t="s">
        <v>206</v>
      </c>
      <c r="K20" s="75" t="s">
        <v>141</v>
      </c>
      <c r="L20" s="74" t="s">
        <v>47</v>
      </c>
      <c r="M20" s="74" t="s">
        <v>211</v>
      </c>
      <c r="N20" s="74" t="s">
        <v>68</v>
      </c>
      <c r="O20" s="75" t="s">
        <v>32</v>
      </c>
      <c r="P20" s="74" t="s">
        <v>197</v>
      </c>
      <c r="Q20" s="74" t="s">
        <v>10</v>
      </c>
      <c r="R20" s="77" t="s">
        <v>67</v>
      </c>
      <c r="S20"/>
      <c r="T20" s="73"/>
      <c r="U20"/>
    </row>
    <row r="21" spans="1:22" x14ac:dyDescent="0.2">
      <c r="A21" s="8"/>
      <c r="B21" s="3" t="s">
        <v>445</v>
      </c>
      <c r="C21" s="74" t="s">
        <v>173</v>
      </c>
      <c r="D21" s="74" t="s">
        <v>295</v>
      </c>
      <c r="E21" s="74" t="s">
        <v>50</v>
      </c>
      <c r="F21" s="74" t="s">
        <v>479</v>
      </c>
      <c r="G21" s="75" t="s">
        <v>114</v>
      </c>
      <c r="H21" s="74" t="s">
        <v>493</v>
      </c>
      <c r="I21" s="74" t="s">
        <v>484</v>
      </c>
      <c r="J21" s="76" t="s">
        <v>478</v>
      </c>
      <c r="K21" s="75" t="s">
        <v>14</v>
      </c>
      <c r="L21" s="74" t="s">
        <v>98</v>
      </c>
      <c r="M21" s="74" t="s">
        <v>232</v>
      </c>
      <c r="N21" s="74" t="s">
        <v>372</v>
      </c>
      <c r="O21" s="75" t="s">
        <v>161</v>
      </c>
      <c r="P21" s="74" t="s">
        <v>210</v>
      </c>
      <c r="Q21" s="74" t="s">
        <v>120</v>
      </c>
      <c r="R21" s="77" t="s">
        <v>168</v>
      </c>
      <c r="S21"/>
      <c r="T21" s="73"/>
      <c r="U21"/>
    </row>
    <row r="22" spans="1:22" x14ac:dyDescent="0.2">
      <c r="A22" s="8"/>
      <c r="B22" s="3" t="str">
        <f>""</f>
        <v/>
      </c>
      <c r="C22" s="74" t="s">
        <v>193</v>
      </c>
      <c r="D22" s="74" t="s">
        <v>87</v>
      </c>
      <c r="E22" s="74" t="s">
        <v>111</v>
      </c>
      <c r="F22" s="74" t="s">
        <v>90</v>
      </c>
      <c r="G22" s="75" t="s">
        <v>33</v>
      </c>
      <c r="H22" s="74" t="s">
        <v>466</v>
      </c>
      <c r="I22" s="74" t="s">
        <v>357</v>
      </c>
      <c r="J22" s="76" t="s">
        <v>302</v>
      </c>
      <c r="K22" s="75" t="s">
        <v>58</v>
      </c>
      <c r="L22" s="74" t="s">
        <v>193</v>
      </c>
      <c r="M22" s="74" t="s">
        <v>76</v>
      </c>
      <c r="N22" s="74" t="s">
        <v>309</v>
      </c>
      <c r="O22" s="75" t="s">
        <v>13</v>
      </c>
      <c r="P22" s="74" t="s">
        <v>341</v>
      </c>
      <c r="Q22" s="74" t="s">
        <v>33</v>
      </c>
      <c r="R22" s="77" t="s">
        <v>71</v>
      </c>
      <c r="S22"/>
      <c r="T22" s="73"/>
      <c r="U22"/>
    </row>
    <row r="23" spans="1:22" x14ac:dyDescent="0.2">
      <c r="A23" s="8"/>
      <c r="B23" s="3" t="s">
        <v>443</v>
      </c>
      <c r="C23" s="74" t="s">
        <v>331</v>
      </c>
      <c r="D23" s="74" t="s">
        <v>281</v>
      </c>
      <c r="E23" s="74" t="s">
        <v>128</v>
      </c>
      <c r="F23" s="74" t="s">
        <v>497</v>
      </c>
      <c r="G23" s="75" t="s">
        <v>346</v>
      </c>
      <c r="H23" s="74" t="s">
        <v>11</v>
      </c>
      <c r="I23" s="74" t="s">
        <v>472</v>
      </c>
      <c r="J23" s="76" t="s">
        <v>498</v>
      </c>
      <c r="K23" s="75" t="s">
        <v>173</v>
      </c>
      <c r="L23" s="74" t="s">
        <v>281</v>
      </c>
      <c r="M23" s="74" t="s">
        <v>128</v>
      </c>
      <c r="N23" s="74" t="s">
        <v>276</v>
      </c>
      <c r="O23" s="75" t="s">
        <v>491</v>
      </c>
      <c r="P23" s="74" t="s">
        <v>48</v>
      </c>
      <c r="Q23" s="74" t="s">
        <v>472</v>
      </c>
      <c r="R23" s="77" t="s">
        <v>481</v>
      </c>
      <c r="S23"/>
      <c r="T23" s="73"/>
      <c r="U23"/>
    </row>
    <row r="24" spans="1:22" ht="16" thickBot="1" x14ac:dyDescent="0.25">
      <c r="A24" s="9"/>
      <c r="B24" s="10" t="str">
        <f>""</f>
        <v/>
      </c>
      <c r="C24" s="78" t="s">
        <v>7</v>
      </c>
      <c r="D24" s="78" t="s">
        <v>230</v>
      </c>
      <c r="E24" s="78" t="s">
        <v>122</v>
      </c>
      <c r="F24" s="78" t="s">
        <v>203</v>
      </c>
      <c r="G24" s="79" t="s">
        <v>285</v>
      </c>
      <c r="H24" s="78" t="s">
        <v>344</v>
      </c>
      <c r="I24" s="78" t="s">
        <v>302</v>
      </c>
      <c r="J24" s="80" t="s">
        <v>219</v>
      </c>
      <c r="K24" s="79" t="s">
        <v>73</v>
      </c>
      <c r="L24" s="78" t="s">
        <v>81</v>
      </c>
      <c r="M24" s="78" t="s">
        <v>58</v>
      </c>
      <c r="N24" s="78" t="s">
        <v>93</v>
      </c>
      <c r="O24" s="79" t="s">
        <v>147</v>
      </c>
      <c r="P24" s="78" t="s">
        <v>214</v>
      </c>
      <c r="Q24" s="78" t="s">
        <v>205</v>
      </c>
      <c r="R24" s="81" t="s">
        <v>343</v>
      </c>
      <c r="S24"/>
      <c r="U24" s="73"/>
      <c r="V24"/>
    </row>
    <row r="25" spans="1:22" x14ac:dyDescent="0.2">
      <c r="A25" s="2"/>
      <c r="B25" s="1"/>
      <c r="C25"/>
    </row>
    <row r="26" spans="1:22" x14ac:dyDescent="0.2">
      <c r="S26"/>
      <c r="U26" s="73"/>
      <c r="V26"/>
    </row>
    <row r="27" spans="1:22" x14ac:dyDescent="0.2">
      <c r="S27"/>
      <c r="U27" s="73"/>
      <c r="V27"/>
    </row>
    <row r="28" spans="1:22" x14ac:dyDescent="0.2">
      <c r="S28"/>
      <c r="U28" s="73"/>
      <c r="V28"/>
    </row>
    <row r="29" spans="1:22" x14ac:dyDescent="0.2">
      <c r="S29"/>
      <c r="U29" s="73"/>
      <c r="V29"/>
    </row>
    <row r="30" spans="1:22" x14ac:dyDescent="0.2">
      <c r="S30"/>
    </row>
    <row r="31" spans="1:22" x14ac:dyDescent="0.2">
      <c r="S31"/>
    </row>
    <row r="32" spans="1:22" x14ac:dyDescent="0.2">
      <c r="S32"/>
    </row>
    <row r="33" spans="19:19" x14ac:dyDescent="0.2">
      <c r="S33"/>
    </row>
    <row r="34" spans="19:19" x14ac:dyDescent="0.2">
      <c r="S34"/>
    </row>
    <row r="35" spans="19:19" x14ac:dyDescent="0.2">
      <c r="S35"/>
    </row>
    <row r="36" spans="19:19" x14ac:dyDescent="0.2">
      <c r="S36" s="73"/>
    </row>
    <row r="37" spans="19:19" x14ac:dyDescent="0.2">
      <c r="S37" s="73"/>
    </row>
    <row r="38" spans="19:19" x14ac:dyDescent="0.2">
      <c r="S38" s="73"/>
    </row>
    <row r="39" spans="19:19" x14ac:dyDescent="0.2">
      <c r="S39" s="73"/>
    </row>
    <row r="40" spans="19:19" x14ac:dyDescent="0.2">
      <c r="S40" s="73"/>
    </row>
    <row r="41" spans="19:19" x14ac:dyDescent="0.2">
      <c r="S41" s="73"/>
    </row>
    <row r="74" spans="3:3" x14ac:dyDescent="0.2">
      <c r="C74"/>
    </row>
    <row r="75" spans="3:3" x14ac:dyDescent="0.2">
      <c r="C75"/>
    </row>
    <row r="76" spans="3:3" x14ac:dyDescent="0.2">
      <c r="C76"/>
    </row>
    <row r="77" spans="3:3" x14ac:dyDescent="0.2">
      <c r="C77"/>
    </row>
    <row r="78" spans="3:3" x14ac:dyDescent="0.2">
      <c r="C78"/>
    </row>
    <row r="79" spans="3:3" x14ac:dyDescent="0.2">
      <c r="C79"/>
    </row>
    <row r="80" spans="3:3" x14ac:dyDescent="0.2">
      <c r="C80"/>
    </row>
    <row r="81" spans="3:3" x14ac:dyDescent="0.2">
      <c r="C81"/>
    </row>
    <row r="82" spans="3:3" x14ac:dyDescent="0.2">
      <c r="C82"/>
    </row>
    <row r="83" spans="3:3" x14ac:dyDescent="0.2">
      <c r="C83"/>
    </row>
    <row r="84" spans="3:3" x14ac:dyDescent="0.2">
      <c r="C84"/>
    </row>
    <row r="85" spans="3:3" x14ac:dyDescent="0.2">
      <c r="C85"/>
    </row>
    <row r="86" spans="3:3" x14ac:dyDescent="0.2">
      <c r="C86"/>
    </row>
    <row r="87" spans="3:3" x14ac:dyDescent="0.2">
      <c r="C87"/>
    </row>
    <row r="88" spans="3:3" x14ac:dyDescent="0.2">
      <c r="C88"/>
    </row>
    <row r="89" spans="3:3" x14ac:dyDescent="0.2">
      <c r="C89"/>
    </row>
    <row r="90" spans="3:3" x14ac:dyDescent="0.2">
      <c r="C90"/>
    </row>
    <row r="91" spans="3:3" x14ac:dyDescent="0.2">
      <c r="C91"/>
    </row>
    <row r="92" spans="3:3" x14ac:dyDescent="0.2">
      <c r="C92"/>
    </row>
    <row r="93" spans="3:3" x14ac:dyDescent="0.2">
      <c r="C93"/>
    </row>
    <row r="94" spans="3:3" x14ac:dyDescent="0.2">
      <c r="C94"/>
    </row>
    <row r="95" spans="3:3" x14ac:dyDescent="0.2">
      <c r="C95"/>
    </row>
    <row r="96" spans="3:3" x14ac:dyDescent="0.2">
      <c r="C96"/>
    </row>
    <row r="97" spans="3:4" x14ac:dyDescent="0.2">
      <c r="C97"/>
    </row>
    <row r="98" spans="3:4" x14ac:dyDescent="0.2">
      <c r="C98"/>
    </row>
    <row r="99" spans="3:4" x14ac:dyDescent="0.2">
      <c r="C99"/>
    </row>
    <row r="100" spans="3:4" x14ac:dyDescent="0.2">
      <c r="C100"/>
    </row>
    <row r="101" spans="3:4" x14ac:dyDescent="0.2">
      <c r="C101"/>
    </row>
    <row r="102" spans="3:4" x14ac:dyDescent="0.2">
      <c r="C102"/>
    </row>
    <row r="103" spans="3:4" x14ac:dyDescent="0.2">
      <c r="C103"/>
    </row>
    <row r="104" spans="3:4" x14ac:dyDescent="0.2">
      <c r="C104" s="73"/>
      <c r="D104"/>
    </row>
    <row r="105" spans="3:4" x14ac:dyDescent="0.2">
      <c r="C105" s="73"/>
      <c r="D105"/>
    </row>
    <row r="106" spans="3:4" x14ac:dyDescent="0.2">
      <c r="C106" s="73"/>
      <c r="D106"/>
    </row>
    <row r="107" spans="3:4" x14ac:dyDescent="0.2">
      <c r="C107" s="73"/>
      <c r="D107"/>
    </row>
    <row r="108" spans="3:4" x14ac:dyDescent="0.2">
      <c r="C108" s="73"/>
      <c r="D108"/>
    </row>
    <row r="109" spans="3:4" x14ac:dyDescent="0.2">
      <c r="C109" s="73"/>
      <c r="D109"/>
    </row>
    <row r="110" spans="3:4" x14ac:dyDescent="0.2">
      <c r="C110" s="73"/>
      <c r="D110"/>
    </row>
    <row r="111" spans="3:4" x14ac:dyDescent="0.2">
      <c r="C111" s="73"/>
      <c r="D111"/>
    </row>
    <row r="112" spans="3:4" x14ac:dyDescent="0.2">
      <c r="C112" s="73"/>
      <c r="D112"/>
    </row>
    <row r="113" spans="3:4" x14ac:dyDescent="0.2">
      <c r="C113" s="73"/>
      <c r="D113"/>
    </row>
    <row r="114" spans="3:4" x14ac:dyDescent="0.2">
      <c r="C114" s="73"/>
      <c r="D114"/>
    </row>
    <row r="115" spans="3:4" x14ac:dyDescent="0.2">
      <c r="C115" s="73"/>
      <c r="D115"/>
    </row>
    <row r="116" spans="3:4" x14ac:dyDescent="0.2">
      <c r="C116" s="73"/>
      <c r="D116"/>
    </row>
    <row r="117" spans="3:4" x14ac:dyDescent="0.2">
      <c r="C117" s="73"/>
      <c r="D117"/>
    </row>
    <row r="134" spans="19:22" x14ac:dyDescent="0.2">
      <c r="S134" s="73"/>
      <c r="T134" s="73"/>
      <c r="U134" s="73"/>
      <c r="V134"/>
    </row>
    <row r="135" spans="19:22" x14ac:dyDescent="0.2">
      <c r="S135" s="73"/>
      <c r="T135" s="73"/>
      <c r="U135" s="73"/>
      <c r="V135"/>
    </row>
    <row r="136" spans="19:22" x14ac:dyDescent="0.2">
      <c r="S136" s="73"/>
      <c r="T136" s="73"/>
      <c r="U136" s="73"/>
      <c r="V136"/>
    </row>
    <row r="137" spans="19:22" x14ac:dyDescent="0.2">
      <c r="S137" s="73"/>
      <c r="T137" s="73"/>
      <c r="U137" s="73"/>
      <c r="V137"/>
    </row>
    <row r="138" spans="19:22" x14ac:dyDescent="0.2">
      <c r="S138" s="73"/>
      <c r="T138" s="73"/>
      <c r="U138" s="73"/>
      <c r="V138"/>
    </row>
    <row r="139" spans="19:22" x14ac:dyDescent="0.2">
      <c r="S139" s="73"/>
      <c r="T139" s="73"/>
      <c r="U139" s="73"/>
      <c r="V139"/>
    </row>
    <row r="140" spans="19:22" x14ac:dyDescent="0.2">
      <c r="S140" s="73"/>
      <c r="T140" s="73"/>
      <c r="U140" s="73"/>
      <c r="V140"/>
    </row>
    <row r="141" spans="19:22" x14ac:dyDescent="0.2">
      <c r="S141" s="73"/>
      <c r="T141" s="73"/>
      <c r="U141" s="73"/>
      <c r="V141"/>
    </row>
    <row r="142" spans="19:22" x14ac:dyDescent="0.2">
      <c r="S142" s="73"/>
      <c r="T142" s="73"/>
      <c r="U142" s="73"/>
      <c r="V142"/>
    </row>
    <row r="143" spans="19:22" x14ac:dyDescent="0.2">
      <c r="S143" s="73"/>
      <c r="T143" s="73"/>
      <c r="U143" s="73"/>
      <c r="V143"/>
    </row>
    <row r="144" spans="19:22" x14ac:dyDescent="0.2">
      <c r="S144" s="73"/>
      <c r="T144" s="73"/>
      <c r="U144" s="73"/>
      <c r="V144"/>
    </row>
    <row r="145" spans="19:22" x14ac:dyDescent="0.2">
      <c r="S145" s="73"/>
      <c r="T145" s="73"/>
      <c r="U145" s="73"/>
      <c r="V145"/>
    </row>
    <row r="146" spans="19:22" x14ac:dyDescent="0.2">
      <c r="S146" s="73"/>
      <c r="T146" s="73"/>
      <c r="U146" s="73"/>
      <c r="V146"/>
    </row>
    <row r="147" spans="19:22" x14ac:dyDescent="0.2">
      <c r="S147" s="73"/>
      <c r="T147" s="73"/>
      <c r="U147" s="73"/>
      <c r="V147"/>
    </row>
    <row r="148" spans="19:22" x14ac:dyDescent="0.2">
      <c r="S148" s="73"/>
      <c r="T148" s="73"/>
      <c r="U148" s="73"/>
      <c r="V148"/>
    </row>
    <row r="149" spans="19:22" x14ac:dyDescent="0.2">
      <c r="S149" s="73"/>
      <c r="T149" s="73"/>
      <c r="U149" s="73"/>
      <c r="V149"/>
    </row>
    <row r="150" spans="19:22" x14ac:dyDescent="0.2">
      <c r="T150" s="73"/>
      <c r="U150" s="73"/>
      <c r="V150"/>
    </row>
    <row r="151" spans="19:22" x14ac:dyDescent="0.2">
      <c r="T151" s="73"/>
      <c r="U151" s="73"/>
      <c r="V151"/>
    </row>
    <row r="152" spans="19:22" x14ac:dyDescent="0.2">
      <c r="T152" s="73"/>
      <c r="U152" s="73"/>
      <c r="V152"/>
    </row>
    <row r="153" spans="19:22" x14ac:dyDescent="0.2">
      <c r="T153" s="73"/>
      <c r="U153" s="73"/>
      <c r="V153"/>
    </row>
    <row r="154" spans="19:22" x14ac:dyDescent="0.2">
      <c r="T154" s="73"/>
      <c r="U154" s="73"/>
      <c r="V154"/>
    </row>
    <row r="155" spans="19:22" x14ac:dyDescent="0.2">
      <c r="T155" s="73"/>
      <c r="U155" s="73"/>
      <c r="V155"/>
    </row>
    <row r="156" spans="19:22" x14ac:dyDescent="0.2">
      <c r="T156" s="73"/>
      <c r="U156" s="73"/>
      <c r="V156"/>
    </row>
    <row r="157" spans="19:22" x14ac:dyDescent="0.2">
      <c r="T157" s="73"/>
      <c r="U157" s="73"/>
      <c r="V157"/>
    </row>
    <row r="158" spans="19:22" x14ac:dyDescent="0.2">
      <c r="T158" s="73"/>
      <c r="U158" s="73"/>
      <c r="V158"/>
    </row>
    <row r="159" spans="19:22" x14ac:dyDescent="0.2">
      <c r="T159" s="73"/>
      <c r="U159" s="73"/>
      <c r="V159"/>
    </row>
    <row r="160" spans="19:22" x14ac:dyDescent="0.2">
      <c r="T160" s="73"/>
      <c r="U160" s="73"/>
      <c r="V160"/>
    </row>
    <row r="161" spans="20:22" x14ac:dyDescent="0.2">
      <c r="T161" s="73"/>
      <c r="U161" s="73"/>
      <c r="V161"/>
    </row>
    <row r="162" spans="20:22" x14ac:dyDescent="0.2">
      <c r="T162" s="73"/>
      <c r="U162" s="73"/>
      <c r="V162"/>
    </row>
    <row r="163" spans="20:22" x14ac:dyDescent="0.2">
      <c r="T163" s="73"/>
      <c r="U163" s="73"/>
      <c r="V163"/>
    </row>
    <row r="164" spans="20:22" x14ac:dyDescent="0.2">
      <c r="T164" s="73"/>
      <c r="U164" s="73"/>
      <c r="V164"/>
    </row>
    <row r="165" spans="20:22" x14ac:dyDescent="0.2">
      <c r="T165" s="73"/>
      <c r="U165" s="73"/>
      <c r="V165"/>
    </row>
    <row r="166" spans="20:22" x14ac:dyDescent="0.2">
      <c r="T166" s="73"/>
      <c r="U166" s="73"/>
      <c r="V166"/>
    </row>
    <row r="167" spans="20:22" x14ac:dyDescent="0.2">
      <c r="T167" s="73"/>
      <c r="U167" s="73"/>
      <c r="V167"/>
    </row>
    <row r="168" spans="20:22" x14ac:dyDescent="0.2">
      <c r="U168" s="73"/>
      <c r="V168"/>
    </row>
    <row r="169" spans="20:22" x14ac:dyDescent="0.2">
      <c r="U169" s="73"/>
      <c r="V169"/>
    </row>
    <row r="170" spans="20:22" x14ac:dyDescent="0.2">
      <c r="U170" s="73"/>
      <c r="V170"/>
    </row>
    <row r="171" spans="20:22" x14ac:dyDescent="0.2">
      <c r="U171" s="73"/>
      <c r="V171"/>
    </row>
    <row r="172" spans="20:22" x14ac:dyDescent="0.2">
      <c r="U172" s="73"/>
      <c r="V172"/>
    </row>
    <row r="173" spans="20:22" x14ac:dyDescent="0.2">
      <c r="U173" s="73"/>
      <c r="V173"/>
    </row>
  </sheetData>
  <mergeCells count="8">
    <mergeCell ref="A11:B11"/>
    <mergeCell ref="A18:B18"/>
    <mergeCell ref="C3:J3"/>
    <mergeCell ref="K3:R3"/>
    <mergeCell ref="O4:R4"/>
    <mergeCell ref="K4:N4"/>
    <mergeCell ref="G4:J4"/>
    <mergeCell ref="C4:F4"/>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8"/>
  <sheetViews>
    <sheetView workbookViewId="0">
      <selection activeCell="E41" sqref="E41"/>
    </sheetView>
  </sheetViews>
  <sheetFormatPr baseColWidth="10" defaultColWidth="8.83203125" defaultRowHeight="15" x14ac:dyDescent="0.2"/>
  <cols>
    <col min="1" max="1" width="6.1640625" style="22" customWidth="1"/>
    <col min="2" max="2" width="22" style="20" customWidth="1"/>
    <col min="3" max="10" width="8.83203125" style="21"/>
    <col min="11" max="16384" width="8.83203125" style="22"/>
  </cols>
  <sheetData>
    <row r="1" spans="1:12" ht="16" x14ac:dyDescent="0.2">
      <c r="A1" s="82" t="s">
        <v>501</v>
      </c>
    </row>
    <row r="2" spans="1:12" ht="17" thickBot="1" x14ac:dyDescent="0.25">
      <c r="A2" s="82"/>
    </row>
    <row r="3" spans="1:12" s="20" customFormat="1" x14ac:dyDescent="0.2">
      <c r="A3" s="28"/>
      <c r="B3" s="12"/>
      <c r="C3" s="111" t="s">
        <v>0</v>
      </c>
      <c r="D3" s="112"/>
      <c r="E3" s="112"/>
      <c r="F3" s="113"/>
      <c r="G3" s="112" t="s">
        <v>1</v>
      </c>
      <c r="H3" s="112"/>
      <c r="I3" s="112"/>
      <c r="J3" s="114"/>
    </row>
    <row r="4" spans="1:12" x14ac:dyDescent="0.2">
      <c r="A4" s="29"/>
      <c r="B4" s="14" t="s">
        <v>432</v>
      </c>
      <c r="C4" s="63">
        <v>6</v>
      </c>
      <c r="D4" s="62">
        <v>12</v>
      </c>
      <c r="E4" s="62">
        <v>18</v>
      </c>
      <c r="F4" s="64">
        <v>24</v>
      </c>
      <c r="G4" s="62">
        <v>6</v>
      </c>
      <c r="H4" s="62">
        <v>12</v>
      </c>
      <c r="I4" s="62">
        <v>18</v>
      </c>
      <c r="J4" s="18">
        <v>24</v>
      </c>
    </row>
    <row r="5" spans="1:12" x14ac:dyDescent="0.2">
      <c r="A5" s="6" t="s">
        <v>442</v>
      </c>
      <c r="B5" s="3"/>
      <c r="C5" s="21" t="s">
        <v>400</v>
      </c>
      <c r="D5" s="21" t="s">
        <v>402</v>
      </c>
      <c r="E5" s="21" t="s">
        <v>286</v>
      </c>
      <c r="F5" s="21" t="s">
        <v>152</v>
      </c>
      <c r="G5" s="21" t="s">
        <v>401</v>
      </c>
      <c r="H5" s="21" t="s">
        <v>347</v>
      </c>
      <c r="I5" s="21" t="s">
        <v>42</v>
      </c>
      <c r="J5" s="23" t="s">
        <v>86</v>
      </c>
    </row>
    <row r="6" spans="1:12" x14ac:dyDescent="0.2">
      <c r="A6" s="6"/>
      <c r="B6" s="3" t="str">
        <f>""</f>
        <v/>
      </c>
      <c r="C6" s="21" t="s">
        <v>185</v>
      </c>
      <c r="D6" s="21" t="s">
        <v>24</v>
      </c>
      <c r="E6" s="21" t="s">
        <v>245</v>
      </c>
      <c r="F6" s="21" t="s">
        <v>44</v>
      </c>
      <c r="G6" s="21" t="s">
        <v>218</v>
      </c>
      <c r="H6" s="21" t="s">
        <v>165</v>
      </c>
      <c r="I6" s="21" t="s">
        <v>75</v>
      </c>
      <c r="J6" s="23" t="s">
        <v>237</v>
      </c>
    </row>
    <row r="7" spans="1:12" x14ac:dyDescent="0.2">
      <c r="A7" s="6" t="s">
        <v>453</v>
      </c>
      <c r="B7" s="3"/>
      <c r="J7" s="23"/>
    </row>
    <row r="8" spans="1:12" x14ac:dyDescent="0.2">
      <c r="A8" s="17"/>
      <c r="B8" s="3" t="s">
        <v>523</v>
      </c>
      <c r="C8" s="21" t="s">
        <v>320</v>
      </c>
      <c r="D8" s="21" t="s">
        <v>247</v>
      </c>
      <c r="E8" s="21" t="s">
        <v>85</v>
      </c>
      <c r="F8" s="21" t="s">
        <v>63</v>
      </c>
      <c r="G8" s="21" t="s">
        <v>115</v>
      </c>
      <c r="H8" s="21" t="s">
        <v>143</v>
      </c>
      <c r="I8" s="21" t="s">
        <v>222</v>
      </c>
      <c r="J8" s="23" t="s">
        <v>258</v>
      </c>
    </row>
    <row r="9" spans="1:12" x14ac:dyDescent="0.2">
      <c r="A9" s="17"/>
      <c r="B9" s="3" t="str">
        <f>""</f>
        <v/>
      </c>
      <c r="C9" s="21" t="s">
        <v>131</v>
      </c>
      <c r="D9" s="21" t="s">
        <v>40</v>
      </c>
      <c r="E9" s="21" t="s">
        <v>129</v>
      </c>
      <c r="F9" s="21" t="s">
        <v>68</v>
      </c>
      <c r="G9" s="21" t="s">
        <v>165</v>
      </c>
      <c r="H9" s="21" t="s">
        <v>20</v>
      </c>
      <c r="I9" s="21" t="s">
        <v>52</v>
      </c>
      <c r="J9" s="23" t="s">
        <v>177</v>
      </c>
      <c r="L9" s="65"/>
    </row>
    <row r="10" spans="1:12" x14ac:dyDescent="0.2">
      <c r="A10" s="17"/>
      <c r="B10" s="3" t="s">
        <v>525</v>
      </c>
      <c r="C10" s="21" t="s">
        <v>92</v>
      </c>
      <c r="D10" s="21" t="s">
        <v>231</v>
      </c>
      <c r="E10" s="21" t="s">
        <v>232</v>
      </c>
      <c r="F10" s="21" t="s">
        <v>339</v>
      </c>
      <c r="G10" s="21" t="s">
        <v>311</v>
      </c>
      <c r="H10" s="21" t="s">
        <v>153</v>
      </c>
      <c r="I10" s="21" t="s">
        <v>174</v>
      </c>
      <c r="J10" s="23" t="s">
        <v>321</v>
      </c>
      <c r="L10" s="70"/>
    </row>
    <row r="11" spans="1:12" x14ac:dyDescent="0.2">
      <c r="A11" s="17"/>
      <c r="B11" s="3" t="str">
        <f>""</f>
        <v/>
      </c>
      <c r="C11" s="21" t="s">
        <v>234</v>
      </c>
      <c r="D11" s="21" t="s">
        <v>47</v>
      </c>
      <c r="E11" s="21" t="s">
        <v>211</v>
      </c>
      <c r="F11" s="21" t="s">
        <v>144</v>
      </c>
      <c r="G11" s="21" t="s">
        <v>239</v>
      </c>
      <c r="H11" s="21" t="s">
        <v>4</v>
      </c>
      <c r="I11" s="21" t="s">
        <v>3</v>
      </c>
      <c r="J11" s="23" t="s">
        <v>251</v>
      </c>
    </row>
    <row r="12" spans="1:12" x14ac:dyDescent="0.2">
      <c r="A12" s="17"/>
      <c r="B12" s="3" t="s">
        <v>524</v>
      </c>
      <c r="C12" s="21" t="s">
        <v>226</v>
      </c>
      <c r="D12" s="21" t="s">
        <v>232</v>
      </c>
      <c r="E12" s="21" t="s">
        <v>191</v>
      </c>
      <c r="F12" s="21" t="s">
        <v>379</v>
      </c>
      <c r="G12" s="21" t="s">
        <v>112</v>
      </c>
      <c r="H12" s="21" t="s">
        <v>152</v>
      </c>
      <c r="I12" s="21" t="s">
        <v>117</v>
      </c>
      <c r="J12" s="23" t="s">
        <v>195</v>
      </c>
    </row>
    <row r="13" spans="1:12" x14ac:dyDescent="0.2">
      <c r="A13" s="17"/>
      <c r="B13" s="3" t="str">
        <f>""</f>
        <v/>
      </c>
      <c r="C13" s="21" t="s">
        <v>47</v>
      </c>
      <c r="D13" s="21" t="s">
        <v>111</v>
      </c>
      <c r="E13" s="21" t="s">
        <v>40</v>
      </c>
      <c r="F13" s="21" t="s">
        <v>73</v>
      </c>
      <c r="G13" s="21" t="s">
        <v>45</v>
      </c>
      <c r="H13" s="21" t="s">
        <v>206</v>
      </c>
      <c r="I13" s="21" t="s">
        <v>103</v>
      </c>
      <c r="J13" s="23" t="s">
        <v>285</v>
      </c>
    </row>
    <row r="14" spans="1:12" ht="15" customHeight="1" x14ac:dyDescent="0.2">
      <c r="A14" s="102" t="s">
        <v>440</v>
      </c>
      <c r="B14" s="103"/>
      <c r="J14" s="23"/>
    </row>
    <row r="15" spans="1:12" x14ac:dyDescent="0.2">
      <c r="A15" s="8"/>
      <c r="B15" s="3" t="s">
        <v>437</v>
      </c>
      <c r="C15" s="21" t="s">
        <v>384</v>
      </c>
      <c r="D15" s="21" t="s">
        <v>319</v>
      </c>
      <c r="E15" s="21" t="s">
        <v>278</v>
      </c>
      <c r="F15" s="21" t="s">
        <v>406</v>
      </c>
      <c r="G15" s="21" t="s">
        <v>169</v>
      </c>
      <c r="H15" s="21" t="s">
        <v>215</v>
      </c>
      <c r="I15" s="21" t="s">
        <v>191</v>
      </c>
      <c r="J15" s="23" t="s">
        <v>372</v>
      </c>
    </row>
    <row r="16" spans="1:12" x14ac:dyDescent="0.2">
      <c r="A16" s="8"/>
      <c r="B16" s="3"/>
      <c r="C16" s="21" t="s">
        <v>44</v>
      </c>
      <c r="D16" s="21" t="s">
        <v>234</v>
      </c>
      <c r="E16" s="21" t="s">
        <v>44</v>
      </c>
      <c r="F16" s="21" t="s">
        <v>111</v>
      </c>
      <c r="G16" s="21" t="s">
        <v>52</v>
      </c>
      <c r="H16" s="21" t="s">
        <v>123</v>
      </c>
      <c r="I16" s="21" t="s">
        <v>3</v>
      </c>
      <c r="J16" s="23" t="s">
        <v>138</v>
      </c>
    </row>
    <row r="17" spans="1:10" x14ac:dyDescent="0.2">
      <c r="A17" s="8"/>
      <c r="B17" s="3" t="s">
        <v>438</v>
      </c>
      <c r="C17" s="21" t="s">
        <v>393</v>
      </c>
      <c r="D17" s="21" t="s">
        <v>28</v>
      </c>
      <c r="E17" s="21" t="s">
        <v>250</v>
      </c>
      <c r="F17" s="21" t="s">
        <v>63</v>
      </c>
      <c r="G17" s="21" t="s">
        <v>354</v>
      </c>
      <c r="H17" s="21" t="s">
        <v>274</v>
      </c>
      <c r="I17" s="21" t="s">
        <v>326</v>
      </c>
      <c r="J17" s="23" t="s">
        <v>166</v>
      </c>
    </row>
    <row r="18" spans="1:10" x14ac:dyDescent="0.2">
      <c r="A18" s="8"/>
      <c r="B18" s="3"/>
      <c r="C18" s="21" t="s">
        <v>76</v>
      </c>
      <c r="D18" s="21" t="s">
        <v>68</v>
      </c>
      <c r="E18" s="21" t="s">
        <v>22</v>
      </c>
      <c r="F18" s="21" t="s">
        <v>122</v>
      </c>
      <c r="G18" s="21" t="s">
        <v>183</v>
      </c>
      <c r="H18" s="21" t="s">
        <v>314</v>
      </c>
      <c r="I18" s="21" t="s">
        <v>37</v>
      </c>
      <c r="J18" s="23" t="s">
        <v>200</v>
      </c>
    </row>
    <row r="19" spans="1:10" x14ac:dyDescent="0.2">
      <c r="A19" s="8"/>
      <c r="B19" s="3" t="s">
        <v>439</v>
      </c>
      <c r="C19" s="21" t="s">
        <v>405</v>
      </c>
      <c r="D19" s="21" t="s">
        <v>248</v>
      </c>
      <c r="E19" s="21" t="s">
        <v>92</v>
      </c>
      <c r="F19" s="21" t="s">
        <v>323</v>
      </c>
      <c r="G19" s="21" t="s">
        <v>39</v>
      </c>
      <c r="H19" s="21" t="s">
        <v>350</v>
      </c>
      <c r="I19" s="21" t="s">
        <v>104</v>
      </c>
      <c r="J19" s="23" t="s">
        <v>229</v>
      </c>
    </row>
    <row r="20" spans="1:10" x14ac:dyDescent="0.2">
      <c r="A20" s="8"/>
      <c r="B20" s="3" t="str">
        <f>""</f>
        <v/>
      </c>
      <c r="C20" s="21" t="s">
        <v>47</v>
      </c>
      <c r="D20" s="21" t="s">
        <v>144</v>
      </c>
      <c r="E20" s="21" t="s">
        <v>47</v>
      </c>
      <c r="F20" s="21" t="s">
        <v>7</v>
      </c>
      <c r="G20" s="21" t="s">
        <v>314</v>
      </c>
      <c r="H20" s="21" t="s">
        <v>249</v>
      </c>
      <c r="I20" s="21" t="s">
        <v>227</v>
      </c>
      <c r="J20" s="23" t="s">
        <v>302</v>
      </c>
    </row>
    <row r="21" spans="1:10" ht="15" customHeight="1" x14ac:dyDescent="0.2">
      <c r="A21" s="102" t="s">
        <v>446</v>
      </c>
      <c r="B21" s="103"/>
      <c r="J21" s="23"/>
    </row>
    <row r="22" spans="1:10" x14ac:dyDescent="0.2">
      <c r="A22" s="8"/>
      <c r="B22" s="3" t="s">
        <v>444</v>
      </c>
      <c r="C22" s="21" t="s">
        <v>356</v>
      </c>
      <c r="D22" s="21" t="s">
        <v>161</v>
      </c>
      <c r="E22" s="21" t="s">
        <v>158</v>
      </c>
      <c r="F22" s="21" t="s">
        <v>391</v>
      </c>
      <c r="G22" s="21" t="s">
        <v>235</v>
      </c>
      <c r="H22" s="21" t="s">
        <v>85</v>
      </c>
      <c r="I22" s="21" t="s">
        <v>223</v>
      </c>
      <c r="J22" s="23" t="s">
        <v>152</v>
      </c>
    </row>
    <row r="23" spans="1:10" x14ac:dyDescent="0.2">
      <c r="A23" s="8"/>
      <c r="B23" s="3" t="str">
        <f>""</f>
        <v/>
      </c>
      <c r="C23" s="21" t="s">
        <v>211</v>
      </c>
      <c r="D23" s="21" t="s">
        <v>76</v>
      </c>
      <c r="E23" s="21" t="s">
        <v>211</v>
      </c>
      <c r="F23" s="21" t="s">
        <v>47</v>
      </c>
      <c r="G23" s="21" t="s">
        <v>239</v>
      </c>
      <c r="H23" s="21" t="s">
        <v>45</v>
      </c>
      <c r="I23" s="21" t="s">
        <v>212</v>
      </c>
      <c r="J23" s="23" t="s">
        <v>77</v>
      </c>
    </row>
    <row r="24" spans="1:10" x14ac:dyDescent="0.2">
      <c r="A24" s="8"/>
      <c r="B24" s="3" t="s">
        <v>445</v>
      </c>
      <c r="C24" s="21" t="s">
        <v>190</v>
      </c>
      <c r="D24" s="21" t="s">
        <v>161</v>
      </c>
      <c r="E24" s="21" t="s">
        <v>290</v>
      </c>
      <c r="F24" s="21" t="s">
        <v>337</v>
      </c>
      <c r="G24" s="21" t="s">
        <v>25</v>
      </c>
      <c r="H24" s="21" t="s">
        <v>367</v>
      </c>
      <c r="I24" s="21" t="s">
        <v>11</v>
      </c>
      <c r="J24" s="23" t="s">
        <v>56</v>
      </c>
    </row>
    <row r="25" spans="1:10" x14ac:dyDescent="0.2">
      <c r="A25" s="8"/>
      <c r="B25" s="3" t="str">
        <f>""</f>
        <v/>
      </c>
      <c r="C25" s="21" t="s">
        <v>111</v>
      </c>
      <c r="D25" s="21" t="s">
        <v>122</v>
      </c>
      <c r="E25" s="21" t="s">
        <v>76</v>
      </c>
      <c r="F25" s="21" t="s">
        <v>189</v>
      </c>
      <c r="G25" s="21" t="s">
        <v>201</v>
      </c>
      <c r="H25" s="21" t="s">
        <v>299</v>
      </c>
      <c r="I25" s="21" t="s">
        <v>33</v>
      </c>
      <c r="J25" s="23" t="s">
        <v>134</v>
      </c>
    </row>
    <row r="26" spans="1:10" x14ac:dyDescent="0.2">
      <c r="A26" s="8"/>
      <c r="B26" s="3" t="s">
        <v>443</v>
      </c>
      <c r="C26" s="21" t="s">
        <v>222</v>
      </c>
      <c r="D26" s="21" t="s">
        <v>252</v>
      </c>
      <c r="E26" s="21" t="s">
        <v>157</v>
      </c>
      <c r="F26" s="21" t="s">
        <v>335</v>
      </c>
      <c r="G26" s="21" t="s">
        <v>346</v>
      </c>
      <c r="H26" s="21" t="s">
        <v>232</v>
      </c>
      <c r="I26" s="21" t="s">
        <v>238</v>
      </c>
      <c r="J26" s="23" t="s">
        <v>89</v>
      </c>
    </row>
    <row r="27" spans="1:10" ht="16" thickBot="1" x14ac:dyDescent="0.25">
      <c r="A27" s="9"/>
      <c r="B27" s="10" t="str">
        <f>""</f>
        <v/>
      </c>
      <c r="C27" s="24" t="s">
        <v>293</v>
      </c>
      <c r="D27" s="24" t="s">
        <v>189</v>
      </c>
      <c r="E27" s="24" t="s">
        <v>108</v>
      </c>
      <c r="F27" s="24" t="s">
        <v>196</v>
      </c>
      <c r="G27" s="24" t="s">
        <v>33</v>
      </c>
      <c r="H27" s="24" t="s">
        <v>341</v>
      </c>
      <c r="I27" s="24" t="s">
        <v>134</v>
      </c>
      <c r="J27" s="25" t="s">
        <v>83</v>
      </c>
    </row>
    <row r="28" spans="1:10" x14ac:dyDescent="0.2">
      <c r="A28" s="4"/>
      <c r="B28" s="3"/>
    </row>
  </sheetData>
  <mergeCells count="4">
    <mergeCell ref="A14:B14"/>
    <mergeCell ref="A21:B21"/>
    <mergeCell ref="C3:F3"/>
    <mergeCell ref="G3:J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4"/>
  <sheetViews>
    <sheetView zoomScale="90" zoomScaleNormal="90" workbookViewId="0">
      <selection activeCell="J33" sqref="J33"/>
    </sheetView>
  </sheetViews>
  <sheetFormatPr baseColWidth="10" defaultColWidth="8.83203125" defaultRowHeight="16" x14ac:dyDescent="0.2"/>
  <cols>
    <col min="1" max="1" width="4.5" style="33" customWidth="1"/>
    <col min="2" max="2" width="18.1640625" style="31" customWidth="1"/>
    <col min="3" max="10" width="8.83203125" style="32"/>
    <col min="11" max="16384" width="8.83203125" style="33"/>
  </cols>
  <sheetData>
    <row r="1" spans="1:10" x14ac:dyDescent="0.2">
      <c r="A1" s="82" t="s">
        <v>504</v>
      </c>
    </row>
    <row r="2" spans="1:10" ht="17" thickBot="1" x14ac:dyDescent="0.25">
      <c r="A2" s="82"/>
    </row>
    <row r="3" spans="1:10" s="31" customFormat="1" ht="18.75" customHeight="1" x14ac:dyDescent="0.2">
      <c r="A3" s="34"/>
      <c r="B3" s="35"/>
      <c r="C3" s="115" t="s">
        <v>0</v>
      </c>
      <c r="D3" s="116"/>
      <c r="E3" s="116"/>
      <c r="F3" s="117"/>
      <c r="G3" s="116" t="s">
        <v>1</v>
      </c>
      <c r="H3" s="116"/>
      <c r="I3" s="116"/>
      <c r="J3" s="118"/>
    </row>
    <row r="4" spans="1:10" x14ac:dyDescent="0.2">
      <c r="A4" s="36"/>
      <c r="B4" s="37" t="s">
        <v>432</v>
      </c>
      <c r="C4" s="38">
        <v>6</v>
      </c>
      <c r="D4" s="39">
        <v>12</v>
      </c>
      <c r="E4" s="39">
        <v>18</v>
      </c>
      <c r="F4" s="40">
        <v>24</v>
      </c>
      <c r="G4" s="39">
        <v>6</v>
      </c>
      <c r="H4" s="39">
        <v>12</v>
      </c>
      <c r="I4" s="39">
        <v>18</v>
      </c>
      <c r="J4" s="41">
        <v>24</v>
      </c>
    </row>
    <row r="5" spans="1:10" x14ac:dyDescent="0.2">
      <c r="A5" s="6" t="s">
        <v>442</v>
      </c>
      <c r="B5" s="43"/>
      <c r="C5" s="32" t="s">
        <v>361</v>
      </c>
      <c r="D5" s="32" t="s">
        <v>310</v>
      </c>
      <c r="E5" s="32" t="s">
        <v>250</v>
      </c>
      <c r="F5" s="32" t="s">
        <v>152</v>
      </c>
      <c r="G5" s="44" t="s">
        <v>362</v>
      </c>
      <c r="H5" s="32" t="s">
        <v>347</v>
      </c>
      <c r="I5" s="32" t="s">
        <v>102</v>
      </c>
      <c r="J5" s="45" t="s">
        <v>174</v>
      </c>
    </row>
    <row r="6" spans="1:10" x14ac:dyDescent="0.2">
      <c r="A6" s="42"/>
      <c r="B6" s="43" t="str">
        <f>""</f>
        <v/>
      </c>
      <c r="C6" s="32" t="s">
        <v>185</v>
      </c>
      <c r="D6" s="32" t="s">
        <v>24</v>
      </c>
      <c r="E6" s="32" t="s">
        <v>245</v>
      </c>
      <c r="F6" s="32" t="s">
        <v>129</v>
      </c>
      <c r="G6" s="44" t="s">
        <v>218</v>
      </c>
      <c r="H6" s="32" t="s">
        <v>165</v>
      </c>
      <c r="I6" s="32" t="s">
        <v>75</v>
      </c>
      <c r="J6" s="45" t="s">
        <v>237</v>
      </c>
    </row>
    <row r="7" spans="1:10" x14ac:dyDescent="0.2">
      <c r="A7" s="42" t="s">
        <v>452</v>
      </c>
      <c r="B7" s="43"/>
      <c r="G7" s="44"/>
      <c r="J7" s="45"/>
    </row>
    <row r="8" spans="1:10" x14ac:dyDescent="0.2">
      <c r="A8" s="66"/>
      <c r="B8" s="3" t="s">
        <v>441</v>
      </c>
      <c r="C8" s="32" t="s">
        <v>102</v>
      </c>
      <c r="D8" s="32" t="s">
        <v>8</v>
      </c>
      <c r="E8" s="32" t="s">
        <v>50</v>
      </c>
      <c r="F8" s="32" t="s">
        <v>159</v>
      </c>
      <c r="G8" s="44" t="s">
        <v>86</v>
      </c>
      <c r="H8" s="32" t="s">
        <v>241</v>
      </c>
      <c r="I8" s="32" t="s">
        <v>286</v>
      </c>
      <c r="J8" s="45" t="s">
        <v>229</v>
      </c>
    </row>
    <row r="9" spans="1:10" ht="15" customHeight="1" x14ac:dyDescent="0.2">
      <c r="A9" s="53"/>
      <c r="B9" s="52" t="str">
        <f>""</f>
        <v/>
      </c>
      <c r="C9" s="32" t="s">
        <v>162</v>
      </c>
      <c r="D9" s="32" t="s">
        <v>131</v>
      </c>
      <c r="E9" s="32" t="s">
        <v>185</v>
      </c>
      <c r="F9" s="32" t="s">
        <v>131</v>
      </c>
      <c r="G9" s="44" t="s">
        <v>230</v>
      </c>
      <c r="H9" s="32" t="s">
        <v>264</v>
      </c>
      <c r="I9" s="32" t="s">
        <v>264</v>
      </c>
      <c r="J9" s="45" t="s">
        <v>36</v>
      </c>
    </row>
    <row r="10" spans="1:10" x14ac:dyDescent="0.2">
      <c r="A10" s="102" t="s">
        <v>440</v>
      </c>
      <c r="B10" s="103"/>
      <c r="G10" s="44"/>
      <c r="J10" s="45"/>
    </row>
    <row r="11" spans="1:10" x14ac:dyDescent="0.2">
      <c r="A11" s="8"/>
      <c r="B11" s="3" t="s">
        <v>437</v>
      </c>
      <c r="C11" s="32" t="s">
        <v>384</v>
      </c>
      <c r="D11" s="32" t="s">
        <v>232</v>
      </c>
      <c r="E11" s="32" t="s">
        <v>398</v>
      </c>
      <c r="F11" s="32" t="s">
        <v>399</v>
      </c>
      <c r="G11" s="44" t="s">
        <v>228</v>
      </c>
      <c r="H11" s="32" t="s">
        <v>53</v>
      </c>
      <c r="I11" s="32" t="s">
        <v>255</v>
      </c>
      <c r="J11" s="45" t="s">
        <v>335</v>
      </c>
    </row>
    <row r="12" spans="1:10" x14ac:dyDescent="0.2">
      <c r="A12" s="8"/>
      <c r="B12" s="3"/>
      <c r="C12" s="32" t="s">
        <v>129</v>
      </c>
      <c r="D12" s="32" t="s">
        <v>234</v>
      </c>
      <c r="E12" s="32" t="s">
        <v>44</v>
      </c>
      <c r="F12" s="32" t="s">
        <v>111</v>
      </c>
      <c r="G12" s="44" t="s">
        <v>118</v>
      </c>
      <c r="H12" s="32" t="s">
        <v>13</v>
      </c>
      <c r="I12" s="32" t="s">
        <v>3</v>
      </c>
      <c r="J12" s="45" t="s">
        <v>318</v>
      </c>
    </row>
    <row r="13" spans="1:10" x14ac:dyDescent="0.2">
      <c r="A13" s="8"/>
      <c r="B13" s="3" t="s">
        <v>438</v>
      </c>
      <c r="C13" s="32" t="s">
        <v>396</v>
      </c>
      <c r="D13" s="32" t="s">
        <v>28</v>
      </c>
      <c r="E13" s="32" t="s">
        <v>349</v>
      </c>
      <c r="F13" s="32" t="s">
        <v>149</v>
      </c>
      <c r="G13" s="44" t="s">
        <v>327</v>
      </c>
      <c r="H13" s="32" t="s">
        <v>336</v>
      </c>
      <c r="I13" s="32" t="s">
        <v>290</v>
      </c>
      <c r="J13" s="45" t="s">
        <v>125</v>
      </c>
    </row>
    <row r="14" spans="1:10" x14ac:dyDescent="0.2">
      <c r="A14" s="8"/>
      <c r="B14" s="3"/>
      <c r="C14" s="32" t="s">
        <v>40</v>
      </c>
      <c r="D14" s="32" t="s">
        <v>68</v>
      </c>
      <c r="E14" s="32" t="s">
        <v>40</v>
      </c>
      <c r="F14" s="32" t="s">
        <v>293</v>
      </c>
      <c r="G14" s="44" t="s">
        <v>45</v>
      </c>
      <c r="H14" s="32" t="s">
        <v>266</v>
      </c>
      <c r="I14" s="32" t="s">
        <v>96</v>
      </c>
      <c r="J14" s="45" t="s">
        <v>357</v>
      </c>
    </row>
    <row r="15" spans="1:10" x14ac:dyDescent="0.2">
      <c r="A15" s="8"/>
      <c r="B15" s="3" t="s">
        <v>439</v>
      </c>
      <c r="C15" s="32" t="s">
        <v>397</v>
      </c>
      <c r="D15" s="32" t="s">
        <v>319</v>
      </c>
      <c r="E15" s="32" t="s">
        <v>27</v>
      </c>
      <c r="F15" s="32" t="s">
        <v>326</v>
      </c>
      <c r="G15" s="44" t="s">
        <v>180</v>
      </c>
      <c r="H15" s="32" t="s">
        <v>69</v>
      </c>
      <c r="I15" s="32" t="s">
        <v>176</v>
      </c>
      <c r="J15" s="45" t="s">
        <v>261</v>
      </c>
    </row>
    <row r="16" spans="1:10" x14ac:dyDescent="0.2">
      <c r="A16" s="8"/>
      <c r="B16" s="3" t="str">
        <f>""</f>
        <v/>
      </c>
      <c r="C16" s="32" t="s">
        <v>76</v>
      </c>
      <c r="D16" s="32" t="s">
        <v>58</v>
      </c>
      <c r="E16" s="32" t="s">
        <v>76</v>
      </c>
      <c r="F16" s="32" t="s">
        <v>309</v>
      </c>
      <c r="G16" s="44" t="s">
        <v>227</v>
      </c>
      <c r="H16" s="32" t="s">
        <v>382</v>
      </c>
      <c r="I16" s="32" t="s">
        <v>130</v>
      </c>
      <c r="J16" s="45" t="s">
        <v>263</v>
      </c>
    </row>
    <row r="17" spans="1:10" x14ac:dyDescent="0.2">
      <c r="A17" s="102" t="s">
        <v>446</v>
      </c>
      <c r="B17" s="103"/>
      <c r="G17" s="44"/>
      <c r="J17" s="45"/>
    </row>
    <row r="18" spans="1:10" x14ac:dyDescent="0.2">
      <c r="A18" s="8"/>
      <c r="B18" s="3" t="s">
        <v>444</v>
      </c>
      <c r="C18" s="32" t="s">
        <v>356</v>
      </c>
      <c r="D18" s="32" t="s">
        <v>124</v>
      </c>
      <c r="E18" s="32" t="s">
        <v>248</v>
      </c>
      <c r="F18" s="32" t="s">
        <v>387</v>
      </c>
      <c r="G18" s="44" t="s">
        <v>60</v>
      </c>
      <c r="H18" s="32" t="s">
        <v>190</v>
      </c>
      <c r="I18" s="32" t="s">
        <v>322</v>
      </c>
      <c r="J18" s="45" t="s">
        <v>259</v>
      </c>
    </row>
    <row r="19" spans="1:10" x14ac:dyDescent="0.2">
      <c r="A19" s="8"/>
      <c r="B19" s="3" t="str">
        <f>""</f>
        <v/>
      </c>
      <c r="C19" s="32" t="s">
        <v>211</v>
      </c>
      <c r="D19" s="32" t="s">
        <v>22</v>
      </c>
      <c r="E19" s="32" t="s">
        <v>44</v>
      </c>
      <c r="F19" s="32" t="s">
        <v>47</v>
      </c>
      <c r="G19" s="44" t="s">
        <v>118</v>
      </c>
      <c r="H19" s="32" t="s">
        <v>212</v>
      </c>
      <c r="I19" s="32" t="s">
        <v>155</v>
      </c>
      <c r="J19" s="45" t="s">
        <v>140</v>
      </c>
    </row>
    <row r="20" spans="1:10" x14ac:dyDescent="0.2">
      <c r="A20" s="8"/>
      <c r="B20" s="3" t="s">
        <v>445</v>
      </c>
      <c r="C20" s="32" t="s">
        <v>270</v>
      </c>
      <c r="D20" s="32" t="s">
        <v>319</v>
      </c>
      <c r="E20" s="32" t="s">
        <v>43</v>
      </c>
      <c r="F20" s="32" t="s">
        <v>277</v>
      </c>
      <c r="G20" s="44" t="s">
        <v>168</v>
      </c>
      <c r="H20" s="32" t="s">
        <v>332</v>
      </c>
      <c r="I20" s="32" t="s">
        <v>157</v>
      </c>
      <c r="J20" s="45" t="s">
        <v>226</v>
      </c>
    </row>
    <row r="21" spans="1:10" x14ac:dyDescent="0.2">
      <c r="A21" s="8"/>
      <c r="B21" s="3" t="str">
        <f>""</f>
        <v/>
      </c>
      <c r="C21" s="32" t="s">
        <v>68</v>
      </c>
      <c r="D21" s="32" t="s">
        <v>122</v>
      </c>
      <c r="E21" s="32" t="s">
        <v>22</v>
      </c>
      <c r="F21" s="32" t="s">
        <v>193</v>
      </c>
      <c r="G21" s="44" t="s">
        <v>197</v>
      </c>
      <c r="H21" s="32" t="s">
        <v>200</v>
      </c>
      <c r="I21" s="32" t="s">
        <v>103</v>
      </c>
      <c r="J21" s="45" t="s">
        <v>355</v>
      </c>
    </row>
    <row r="22" spans="1:10" x14ac:dyDescent="0.2">
      <c r="A22" s="8"/>
      <c r="B22" s="3" t="s">
        <v>443</v>
      </c>
      <c r="C22" s="32" t="s">
        <v>173</v>
      </c>
      <c r="D22" s="32" t="s">
        <v>113</v>
      </c>
      <c r="E22" s="32" t="s">
        <v>228</v>
      </c>
      <c r="F22" s="32" t="s">
        <v>143</v>
      </c>
      <c r="G22" s="44" t="s">
        <v>312</v>
      </c>
      <c r="H22" s="32" t="s">
        <v>334</v>
      </c>
      <c r="I22" s="32" t="s">
        <v>281</v>
      </c>
      <c r="J22" s="45" t="s">
        <v>371</v>
      </c>
    </row>
    <row r="23" spans="1:10" ht="17" thickBot="1" x14ac:dyDescent="0.25">
      <c r="A23" s="46"/>
      <c r="B23" s="47" t="str">
        <f>""</f>
        <v/>
      </c>
      <c r="C23" s="48" t="s">
        <v>305</v>
      </c>
      <c r="D23" s="48" t="s">
        <v>189</v>
      </c>
      <c r="E23" s="48" t="s">
        <v>108</v>
      </c>
      <c r="F23" s="48" t="s">
        <v>230</v>
      </c>
      <c r="G23" s="49" t="s">
        <v>77</v>
      </c>
      <c r="H23" s="48" t="s">
        <v>236</v>
      </c>
      <c r="I23" s="48" t="s">
        <v>236</v>
      </c>
      <c r="J23" s="50" t="s">
        <v>364</v>
      </c>
    </row>
    <row r="24" spans="1:10" x14ac:dyDescent="0.2">
      <c r="A24" s="51"/>
      <c r="B24" s="43"/>
    </row>
  </sheetData>
  <mergeCells count="4">
    <mergeCell ref="A10:B10"/>
    <mergeCell ref="A17:B17"/>
    <mergeCell ref="C3:F3"/>
    <mergeCell ref="G3:J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1"/>
  <sheetViews>
    <sheetView workbookViewId="0">
      <selection activeCell="A7" sqref="A7"/>
    </sheetView>
  </sheetViews>
  <sheetFormatPr baseColWidth="10" defaultColWidth="8.83203125" defaultRowHeight="15" x14ac:dyDescent="0.2"/>
  <cols>
    <col min="1" max="1" width="6" style="54" customWidth="1"/>
    <col min="2" max="2" width="17.33203125" style="20" customWidth="1"/>
    <col min="3" max="10" width="8.83203125" style="21"/>
    <col min="11" max="16384" width="8.83203125" style="22"/>
  </cols>
  <sheetData>
    <row r="1" spans="1:10" ht="16" x14ac:dyDescent="0.2">
      <c r="A1" s="82" t="s">
        <v>503</v>
      </c>
    </row>
    <row r="2" spans="1:10" ht="17" thickBot="1" x14ac:dyDescent="0.25">
      <c r="A2" s="82"/>
    </row>
    <row r="3" spans="1:10" s="20" customFormat="1" x14ac:dyDescent="0.2">
      <c r="A3" s="55"/>
      <c r="B3" s="12"/>
      <c r="C3" s="119" t="s">
        <v>0</v>
      </c>
      <c r="D3" s="119"/>
      <c r="E3" s="119"/>
      <c r="F3" s="119"/>
      <c r="G3" s="119" t="s">
        <v>1</v>
      </c>
      <c r="H3" s="119"/>
      <c r="I3" s="119"/>
      <c r="J3" s="120"/>
    </row>
    <row r="4" spans="1:10" x14ac:dyDescent="0.2">
      <c r="A4" s="56"/>
      <c r="B4" s="14" t="s">
        <v>432</v>
      </c>
      <c r="C4" s="15">
        <v>6</v>
      </c>
      <c r="D4" s="15">
        <v>12</v>
      </c>
      <c r="E4" s="15">
        <v>18</v>
      </c>
      <c r="F4" s="15">
        <v>24</v>
      </c>
      <c r="G4" s="15">
        <v>6</v>
      </c>
      <c r="H4" s="15">
        <v>12</v>
      </c>
      <c r="I4" s="15">
        <v>18</v>
      </c>
      <c r="J4" s="16">
        <v>24</v>
      </c>
    </row>
    <row r="5" spans="1:10" x14ac:dyDescent="0.2">
      <c r="A5" s="6" t="s">
        <v>442</v>
      </c>
      <c r="B5" s="3"/>
      <c r="C5" s="21" t="s">
        <v>415</v>
      </c>
      <c r="D5" s="21" t="s">
        <v>417</v>
      </c>
      <c r="E5" s="21" t="s">
        <v>310</v>
      </c>
      <c r="F5" s="21" t="s">
        <v>265</v>
      </c>
      <c r="G5" s="21" t="s">
        <v>416</v>
      </c>
      <c r="H5" s="21" t="s">
        <v>418</v>
      </c>
      <c r="I5" s="21" t="s">
        <v>117</v>
      </c>
      <c r="J5" s="23" t="s">
        <v>202</v>
      </c>
    </row>
    <row r="6" spans="1:10" x14ac:dyDescent="0.2">
      <c r="A6" s="6"/>
      <c r="B6" s="3" t="str">
        <f>""</f>
        <v/>
      </c>
      <c r="C6" s="21" t="s">
        <v>162</v>
      </c>
      <c r="D6" s="21" t="s">
        <v>24</v>
      </c>
      <c r="E6" s="21" t="s">
        <v>186</v>
      </c>
      <c r="F6" s="21" t="s">
        <v>44</v>
      </c>
      <c r="G6" s="21" t="s">
        <v>127</v>
      </c>
      <c r="H6" s="21" t="s">
        <v>2</v>
      </c>
      <c r="I6" s="21" t="s">
        <v>244</v>
      </c>
      <c r="J6" s="23" t="s">
        <v>32</v>
      </c>
    </row>
    <row r="7" spans="1:10" x14ac:dyDescent="0.2">
      <c r="A7" s="6" t="s">
        <v>447</v>
      </c>
      <c r="B7" s="3"/>
      <c r="J7" s="23"/>
    </row>
    <row r="8" spans="1:10" x14ac:dyDescent="0.2">
      <c r="A8" s="17"/>
      <c r="B8" s="3" t="s">
        <v>448</v>
      </c>
      <c r="C8" s="21" t="s">
        <v>222</v>
      </c>
      <c r="D8" s="21" t="s">
        <v>260</v>
      </c>
      <c r="E8" s="21" t="s">
        <v>42</v>
      </c>
      <c r="F8" s="21" t="s">
        <v>316</v>
      </c>
      <c r="G8" s="21" t="s">
        <v>282</v>
      </c>
      <c r="H8" s="21" t="s">
        <v>21</v>
      </c>
      <c r="I8" s="21" t="s">
        <v>296</v>
      </c>
      <c r="J8" s="23" t="s">
        <v>78</v>
      </c>
    </row>
    <row r="9" spans="1:10" x14ac:dyDescent="0.2">
      <c r="A9" s="17"/>
      <c r="B9" s="3" t="str">
        <f>""</f>
        <v/>
      </c>
      <c r="C9" s="21" t="s">
        <v>12</v>
      </c>
      <c r="D9" s="21" t="s">
        <v>129</v>
      </c>
      <c r="E9" s="21" t="s">
        <v>24</v>
      </c>
      <c r="F9" s="21" t="s">
        <v>76</v>
      </c>
      <c r="G9" s="21" t="s">
        <v>82</v>
      </c>
      <c r="H9" s="21" t="s">
        <v>9</v>
      </c>
      <c r="I9" s="21" t="s">
        <v>167</v>
      </c>
      <c r="J9" s="23" t="s">
        <v>4</v>
      </c>
    </row>
    <row r="10" spans="1:10" ht="15" customHeight="1" x14ac:dyDescent="0.2">
      <c r="A10" s="102" t="s">
        <v>440</v>
      </c>
      <c r="B10" s="103"/>
      <c r="J10" s="23"/>
    </row>
    <row r="11" spans="1:10" x14ac:dyDescent="0.2">
      <c r="A11" s="8"/>
      <c r="B11" s="3" t="s">
        <v>437</v>
      </c>
      <c r="C11" s="21" t="s">
        <v>381</v>
      </c>
      <c r="D11" s="21" t="s">
        <v>101</v>
      </c>
      <c r="E11" s="21" t="s">
        <v>180</v>
      </c>
      <c r="F11" s="21" t="s">
        <v>72</v>
      </c>
      <c r="G11" s="21" t="s">
        <v>35</v>
      </c>
      <c r="H11" s="21" t="s">
        <v>247</v>
      </c>
      <c r="I11" s="21" t="s">
        <v>252</v>
      </c>
      <c r="J11" s="23" t="s">
        <v>63</v>
      </c>
    </row>
    <row r="12" spans="1:10" x14ac:dyDescent="0.2">
      <c r="A12" s="8"/>
      <c r="B12" s="3"/>
      <c r="C12" s="21" t="s">
        <v>129</v>
      </c>
      <c r="D12" s="21" t="s">
        <v>40</v>
      </c>
      <c r="E12" s="21" t="s">
        <v>211</v>
      </c>
      <c r="F12" s="21" t="s">
        <v>144</v>
      </c>
      <c r="G12" s="21" t="s">
        <v>237</v>
      </c>
      <c r="H12" s="21" t="s">
        <v>283</v>
      </c>
      <c r="I12" s="21" t="s">
        <v>314</v>
      </c>
      <c r="J12" s="23" t="s">
        <v>283</v>
      </c>
    </row>
    <row r="13" spans="1:10" x14ac:dyDescent="0.2">
      <c r="A13" s="8"/>
      <c r="B13" s="3" t="s">
        <v>438</v>
      </c>
      <c r="C13" s="21" t="s">
        <v>284</v>
      </c>
      <c r="D13" s="21" t="s">
        <v>255</v>
      </c>
      <c r="E13" s="21" t="s">
        <v>151</v>
      </c>
      <c r="F13" s="21" t="s">
        <v>62</v>
      </c>
      <c r="G13" s="21" t="s">
        <v>329</v>
      </c>
      <c r="H13" s="21" t="s">
        <v>374</v>
      </c>
      <c r="I13" s="21" t="s">
        <v>109</v>
      </c>
      <c r="J13" s="23" t="s">
        <v>333</v>
      </c>
    </row>
    <row r="14" spans="1:10" x14ac:dyDescent="0.2">
      <c r="A14" s="8"/>
      <c r="B14" s="3"/>
      <c r="C14" s="21" t="s">
        <v>106</v>
      </c>
      <c r="D14" s="21" t="s">
        <v>58</v>
      </c>
      <c r="E14" s="21" t="s">
        <v>54</v>
      </c>
      <c r="F14" s="21" t="s">
        <v>309</v>
      </c>
      <c r="G14" s="21" t="s">
        <v>132</v>
      </c>
      <c r="H14" s="21" t="s">
        <v>403</v>
      </c>
      <c r="I14" s="21" t="s">
        <v>221</v>
      </c>
      <c r="J14" s="23" t="s">
        <v>283</v>
      </c>
    </row>
    <row r="15" spans="1:10" x14ac:dyDescent="0.2">
      <c r="A15" s="8"/>
      <c r="B15" s="3" t="s">
        <v>439</v>
      </c>
      <c r="C15" s="21" t="s">
        <v>347</v>
      </c>
      <c r="D15" s="21" t="s">
        <v>107</v>
      </c>
      <c r="E15" s="21" t="s">
        <v>222</v>
      </c>
      <c r="F15" s="21" t="s">
        <v>156</v>
      </c>
      <c r="G15" s="21" t="s">
        <v>42</v>
      </c>
      <c r="H15" s="21" t="s">
        <v>375</v>
      </c>
      <c r="I15" s="21" t="s">
        <v>204</v>
      </c>
      <c r="J15" s="23" t="s">
        <v>358</v>
      </c>
    </row>
    <row r="16" spans="1:10" x14ac:dyDescent="0.2">
      <c r="A16" s="8"/>
      <c r="B16" s="3" t="str">
        <f>""</f>
        <v/>
      </c>
      <c r="C16" s="21" t="s">
        <v>230</v>
      </c>
      <c r="D16" s="21" t="s">
        <v>305</v>
      </c>
      <c r="E16" s="21" t="s">
        <v>58</v>
      </c>
      <c r="F16" s="21" t="s">
        <v>196</v>
      </c>
      <c r="G16" s="21" t="s">
        <v>208</v>
      </c>
      <c r="H16" s="21" t="s">
        <v>353</v>
      </c>
      <c r="I16" s="21" t="s">
        <v>74</v>
      </c>
      <c r="J16" s="23" t="s">
        <v>389</v>
      </c>
    </row>
    <row r="17" spans="1:12" x14ac:dyDescent="0.2">
      <c r="A17" s="102" t="s">
        <v>454</v>
      </c>
      <c r="B17" s="103"/>
      <c r="J17" s="23"/>
    </row>
    <row r="18" spans="1:12" x14ac:dyDescent="0.2">
      <c r="A18" s="8"/>
      <c r="B18" s="3" t="s">
        <v>462</v>
      </c>
      <c r="C18" s="21" t="s">
        <v>5</v>
      </c>
      <c r="D18" s="21" t="s">
        <v>231</v>
      </c>
      <c r="E18" s="21" t="s">
        <v>104</v>
      </c>
      <c r="F18" s="21" t="s">
        <v>235</v>
      </c>
      <c r="G18" s="21" t="s">
        <v>173</v>
      </c>
      <c r="H18" s="21" t="s">
        <v>376</v>
      </c>
      <c r="I18" s="21" t="s">
        <v>102</v>
      </c>
      <c r="J18" s="23" t="s">
        <v>321</v>
      </c>
    </row>
    <row r="19" spans="1:12" x14ac:dyDescent="0.2">
      <c r="A19" s="8"/>
      <c r="B19" s="3" t="str">
        <f>""</f>
        <v/>
      </c>
      <c r="C19" s="21" t="s">
        <v>131</v>
      </c>
      <c r="D19" s="21" t="s">
        <v>47</v>
      </c>
      <c r="E19" s="21" t="s">
        <v>234</v>
      </c>
      <c r="F19" s="21" t="s">
        <v>47</v>
      </c>
      <c r="G19" s="21" t="s">
        <v>244</v>
      </c>
      <c r="H19" s="21" t="s">
        <v>205</v>
      </c>
      <c r="I19" s="21" t="s">
        <v>130</v>
      </c>
      <c r="J19" s="23" t="s">
        <v>357</v>
      </c>
    </row>
    <row r="20" spans="1:12" x14ac:dyDescent="0.2">
      <c r="A20" s="8"/>
      <c r="B20" s="3" t="s">
        <v>463</v>
      </c>
      <c r="C20" s="21" t="s">
        <v>28</v>
      </c>
      <c r="D20" s="21" t="s">
        <v>128</v>
      </c>
      <c r="E20" s="21" t="s">
        <v>95</v>
      </c>
      <c r="F20" s="21" t="s">
        <v>220</v>
      </c>
      <c r="G20" s="21" t="s">
        <v>366</v>
      </c>
      <c r="H20" s="21" t="s">
        <v>352</v>
      </c>
      <c r="I20" s="21" t="s">
        <v>158</v>
      </c>
      <c r="J20" s="23" t="s">
        <v>125</v>
      </c>
      <c r="L20" s="65"/>
    </row>
    <row r="21" spans="1:12" x14ac:dyDescent="0.2">
      <c r="A21" s="8"/>
      <c r="B21" s="3" t="str">
        <f>""</f>
        <v/>
      </c>
      <c r="C21" s="21" t="s">
        <v>99</v>
      </c>
      <c r="D21" s="21" t="s">
        <v>144</v>
      </c>
      <c r="E21" s="21" t="s">
        <v>68</v>
      </c>
      <c r="F21" s="21" t="s">
        <v>293</v>
      </c>
      <c r="G21" s="21" t="s">
        <v>155</v>
      </c>
      <c r="H21" s="21" t="s">
        <v>390</v>
      </c>
      <c r="I21" s="21" t="s">
        <v>64</v>
      </c>
      <c r="J21" s="23" t="s">
        <v>29</v>
      </c>
      <c r="L21" s="69"/>
    </row>
    <row r="22" spans="1:12" x14ac:dyDescent="0.2">
      <c r="A22" s="8"/>
      <c r="B22" s="3" t="s">
        <v>464</v>
      </c>
      <c r="C22" s="21" t="s">
        <v>14</v>
      </c>
      <c r="D22" s="21" t="s">
        <v>124</v>
      </c>
      <c r="E22" s="21" t="s">
        <v>18</v>
      </c>
      <c r="F22" s="21" t="s">
        <v>331</v>
      </c>
      <c r="G22" s="21" t="s">
        <v>342</v>
      </c>
      <c r="H22" s="21" t="s">
        <v>365</v>
      </c>
      <c r="I22" s="21" t="s">
        <v>316</v>
      </c>
      <c r="J22" s="23" t="s">
        <v>300</v>
      </c>
    </row>
    <row r="23" spans="1:12" x14ac:dyDescent="0.2">
      <c r="A23" s="8"/>
      <c r="B23" s="3" t="str">
        <f>""</f>
        <v/>
      </c>
      <c r="C23" s="21" t="s">
        <v>70</v>
      </c>
      <c r="D23" s="21" t="s">
        <v>99</v>
      </c>
      <c r="E23" s="21" t="s">
        <v>58</v>
      </c>
      <c r="F23" s="21" t="s">
        <v>99</v>
      </c>
      <c r="G23" s="21" t="s">
        <v>179</v>
      </c>
      <c r="H23" s="21" t="s">
        <v>344</v>
      </c>
      <c r="I23" s="21" t="s">
        <v>205</v>
      </c>
      <c r="J23" s="23" t="s">
        <v>355</v>
      </c>
    </row>
    <row r="24" spans="1:12" x14ac:dyDescent="0.2">
      <c r="A24" s="102" t="s">
        <v>455</v>
      </c>
      <c r="B24" s="103"/>
      <c r="J24" s="23"/>
    </row>
    <row r="25" spans="1:12" x14ac:dyDescent="0.2">
      <c r="A25" s="8"/>
      <c r="B25" s="3" t="s">
        <v>462</v>
      </c>
      <c r="C25" s="21" t="s">
        <v>388</v>
      </c>
      <c r="D25" s="21" t="s">
        <v>231</v>
      </c>
      <c r="E25" s="21" t="s">
        <v>125</v>
      </c>
      <c r="F25" s="21" t="s">
        <v>317</v>
      </c>
      <c r="G25" s="21" t="s">
        <v>324</v>
      </c>
      <c r="H25" s="21" t="s">
        <v>168</v>
      </c>
      <c r="I25" s="21" t="s">
        <v>191</v>
      </c>
      <c r="J25" s="23" t="s">
        <v>157</v>
      </c>
    </row>
    <row r="26" spans="1:12" x14ac:dyDescent="0.2">
      <c r="A26" s="8"/>
      <c r="B26" s="3" t="str">
        <f>""</f>
        <v/>
      </c>
      <c r="C26" s="21" t="s">
        <v>44</v>
      </c>
      <c r="D26" s="21" t="s">
        <v>22</v>
      </c>
      <c r="E26" s="21" t="s">
        <v>12</v>
      </c>
      <c r="F26" s="21" t="s">
        <v>108</v>
      </c>
      <c r="G26" s="21" t="s">
        <v>118</v>
      </c>
      <c r="H26" s="21" t="s">
        <v>256</v>
      </c>
      <c r="I26" s="21" t="s">
        <v>19</v>
      </c>
      <c r="J26" s="23" t="s">
        <v>64</v>
      </c>
    </row>
    <row r="27" spans="1:12" x14ac:dyDescent="0.2">
      <c r="A27" s="8"/>
      <c r="B27" s="3" t="s">
        <v>463</v>
      </c>
      <c r="C27" s="21" t="s">
        <v>178</v>
      </c>
      <c r="D27" s="21" t="s">
        <v>166</v>
      </c>
      <c r="E27" s="21" t="s">
        <v>114</v>
      </c>
      <c r="F27" s="21" t="s">
        <v>277</v>
      </c>
      <c r="G27" s="21" t="s">
        <v>180</v>
      </c>
      <c r="H27" s="21" t="s">
        <v>262</v>
      </c>
      <c r="I27" s="21" t="s">
        <v>102</v>
      </c>
      <c r="J27" s="23" t="s">
        <v>288</v>
      </c>
    </row>
    <row r="28" spans="1:12" x14ac:dyDescent="0.2">
      <c r="A28" s="8"/>
      <c r="B28" s="3" t="str">
        <f>""</f>
        <v/>
      </c>
      <c r="C28" s="21" t="s">
        <v>47</v>
      </c>
      <c r="D28" s="21" t="s">
        <v>68</v>
      </c>
      <c r="E28" s="21" t="s">
        <v>47</v>
      </c>
      <c r="F28" s="21" t="s">
        <v>305</v>
      </c>
      <c r="G28" s="21" t="s">
        <v>10</v>
      </c>
      <c r="H28" s="21" t="s">
        <v>205</v>
      </c>
      <c r="I28" s="21" t="s">
        <v>55</v>
      </c>
      <c r="J28" s="23" t="s">
        <v>217</v>
      </c>
    </row>
    <row r="29" spans="1:12" x14ac:dyDescent="0.2">
      <c r="A29" s="8"/>
      <c r="B29" s="3" t="s">
        <v>464</v>
      </c>
      <c r="C29" s="21" t="s">
        <v>387</v>
      </c>
      <c r="D29" s="21" t="s">
        <v>146</v>
      </c>
      <c r="E29" s="21" t="s">
        <v>86</v>
      </c>
      <c r="F29" s="21" t="s">
        <v>267</v>
      </c>
      <c r="G29" s="21" t="s">
        <v>171</v>
      </c>
      <c r="H29" s="21" t="s">
        <v>373</v>
      </c>
      <c r="I29" s="21" t="s">
        <v>259</v>
      </c>
      <c r="J29" s="23" t="s">
        <v>395</v>
      </c>
    </row>
    <row r="30" spans="1:12" ht="16" thickBot="1" x14ac:dyDescent="0.25">
      <c r="A30" s="9"/>
      <c r="B30" s="10" t="str">
        <f>""</f>
        <v/>
      </c>
      <c r="C30" s="24" t="s">
        <v>106</v>
      </c>
      <c r="D30" s="24" t="s">
        <v>99</v>
      </c>
      <c r="E30" s="24" t="s">
        <v>144</v>
      </c>
      <c r="F30" s="24" t="s">
        <v>79</v>
      </c>
      <c r="G30" s="24" t="s">
        <v>147</v>
      </c>
      <c r="H30" s="24" t="s">
        <v>364</v>
      </c>
      <c r="I30" s="24" t="s">
        <v>330</v>
      </c>
      <c r="J30" s="25" t="s">
        <v>209</v>
      </c>
    </row>
    <row r="31" spans="1:12" x14ac:dyDescent="0.2">
      <c r="A31" s="4"/>
      <c r="B31" s="3"/>
    </row>
  </sheetData>
  <mergeCells count="5">
    <mergeCell ref="C3:F3"/>
    <mergeCell ref="G3:J3"/>
    <mergeCell ref="A24:B24"/>
    <mergeCell ref="A17:B17"/>
    <mergeCell ref="A10:B10"/>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3"/>
  <sheetViews>
    <sheetView workbookViewId="0">
      <selection activeCell="B13" sqref="B13"/>
    </sheetView>
  </sheetViews>
  <sheetFormatPr baseColWidth="10" defaultColWidth="8.83203125" defaultRowHeight="15" x14ac:dyDescent="0.2"/>
  <cols>
    <col min="1" max="1" width="4.33203125" style="22" customWidth="1"/>
    <col min="2" max="2" width="19.1640625" style="20" customWidth="1"/>
    <col min="3" max="10" width="8.83203125" style="21"/>
    <col min="11" max="16384" width="8.83203125" style="22"/>
  </cols>
  <sheetData>
    <row r="1" spans="1:14" ht="16" x14ac:dyDescent="0.2">
      <c r="A1" s="98" t="s">
        <v>499</v>
      </c>
      <c r="B1" s="22"/>
    </row>
    <row r="2" spans="1:14" ht="17" thickBot="1" x14ac:dyDescent="0.25">
      <c r="A2" s="98"/>
      <c r="B2" s="22"/>
    </row>
    <row r="3" spans="1:14" ht="15" customHeight="1" x14ac:dyDescent="0.2">
      <c r="A3" s="11"/>
      <c r="B3" s="12"/>
      <c r="C3" s="119" t="s">
        <v>0</v>
      </c>
      <c r="D3" s="119"/>
      <c r="E3" s="119"/>
      <c r="F3" s="119"/>
      <c r="G3" s="119" t="s">
        <v>1</v>
      </c>
      <c r="H3" s="119"/>
      <c r="I3" s="119"/>
      <c r="J3" s="120"/>
      <c r="L3" s="69"/>
    </row>
    <row r="4" spans="1:14" x14ac:dyDescent="0.2">
      <c r="A4" s="13"/>
      <c r="B4" s="14" t="s">
        <v>432</v>
      </c>
      <c r="C4" s="15">
        <v>6</v>
      </c>
      <c r="D4" s="15">
        <v>12</v>
      </c>
      <c r="E4" s="15">
        <v>18</v>
      </c>
      <c r="F4" s="15">
        <v>24</v>
      </c>
      <c r="G4" s="15">
        <v>6</v>
      </c>
      <c r="H4" s="15">
        <v>12</v>
      </c>
      <c r="I4" s="15">
        <v>18</v>
      </c>
      <c r="J4" s="16">
        <v>24</v>
      </c>
    </row>
    <row r="5" spans="1:14" x14ac:dyDescent="0.2">
      <c r="A5" s="6" t="s">
        <v>442</v>
      </c>
      <c r="B5" s="3"/>
      <c r="C5" s="99" t="s">
        <v>428</v>
      </c>
      <c r="D5" s="99" t="s">
        <v>135</v>
      </c>
      <c r="E5" s="99" t="s">
        <v>137</v>
      </c>
      <c r="F5" s="99" t="s">
        <v>139</v>
      </c>
      <c r="G5" s="99" t="s">
        <v>431</v>
      </c>
      <c r="H5" s="99" t="s">
        <v>429</v>
      </c>
      <c r="I5" s="99" t="s">
        <v>430</v>
      </c>
      <c r="J5" s="100" t="s">
        <v>356</v>
      </c>
    </row>
    <row r="6" spans="1:14" x14ac:dyDescent="0.2">
      <c r="A6" s="6"/>
      <c r="B6" s="3" t="str">
        <f>""</f>
        <v/>
      </c>
      <c r="C6" s="21" t="s">
        <v>40</v>
      </c>
      <c r="D6" s="21" t="s">
        <v>111</v>
      </c>
      <c r="E6" s="21" t="s">
        <v>40</v>
      </c>
      <c r="F6" s="21" t="s">
        <v>106</v>
      </c>
      <c r="G6" s="21" t="s">
        <v>15</v>
      </c>
      <c r="H6" s="21" t="s">
        <v>134</v>
      </c>
      <c r="I6" s="21" t="s">
        <v>136</v>
      </c>
      <c r="J6" s="23" t="s">
        <v>138</v>
      </c>
    </row>
    <row r="7" spans="1:14" ht="48" customHeight="1" x14ac:dyDescent="0.2">
      <c r="A7" s="102" t="s">
        <v>522</v>
      </c>
      <c r="B7" s="103"/>
      <c r="J7" s="23"/>
    </row>
    <row r="8" spans="1:14" x14ac:dyDescent="0.2">
      <c r="A8" s="8"/>
      <c r="B8" s="3" t="s">
        <v>523</v>
      </c>
      <c r="C8" s="21" t="s">
        <v>276</v>
      </c>
      <c r="D8" s="21" t="s">
        <v>34</v>
      </c>
      <c r="E8" s="21" t="s">
        <v>271</v>
      </c>
      <c r="F8" s="21" t="s">
        <v>114</v>
      </c>
      <c r="G8" s="21" t="s">
        <v>17</v>
      </c>
      <c r="H8" s="21" t="s">
        <v>287</v>
      </c>
      <c r="I8" s="21" t="s">
        <v>182</v>
      </c>
      <c r="J8" s="23" t="s">
        <v>301</v>
      </c>
    </row>
    <row r="9" spans="1:14" x14ac:dyDescent="0.2">
      <c r="A9" s="8"/>
      <c r="B9" s="3"/>
      <c r="C9" s="21" t="s">
        <v>82</v>
      </c>
      <c r="D9" s="21" t="s">
        <v>108</v>
      </c>
      <c r="E9" s="21" t="s">
        <v>47</v>
      </c>
      <c r="F9" s="21" t="s">
        <v>189</v>
      </c>
      <c r="G9" s="21" t="s">
        <v>133</v>
      </c>
      <c r="H9" s="21" t="s">
        <v>206</v>
      </c>
      <c r="I9" s="21" t="s">
        <v>237</v>
      </c>
      <c r="J9" s="23" t="s">
        <v>302</v>
      </c>
    </row>
    <row r="10" spans="1:14" x14ac:dyDescent="0.2">
      <c r="A10" s="8"/>
      <c r="B10" s="3" t="s">
        <v>526</v>
      </c>
      <c r="C10" s="21" t="s">
        <v>259</v>
      </c>
      <c r="D10" s="21" t="s">
        <v>164</v>
      </c>
      <c r="E10" s="21" t="s">
        <v>176</v>
      </c>
      <c r="F10" s="21" t="s">
        <v>120</v>
      </c>
      <c r="G10" s="21" t="s">
        <v>238</v>
      </c>
      <c r="H10" s="21" t="s">
        <v>115</v>
      </c>
      <c r="I10" s="21" t="s">
        <v>296</v>
      </c>
      <c r="J10" s="23" t="s">
        <v>303</v>
      </c>
      <c r="N10" s="101"/>
    </row>
    <row r="11" spans="1:14" x14ac:dyDescent="0.2">
      <c r="A11" s="8"/>
      <c r="B11" s="3" t="str">
        <f>""</f>
        <v/>
      </c>
      <c r="C11" s="21" t="s">
        <v>47</v>
      </c>
      <c r="D11" s="21" t="s">
        <v>22</v>
      </c>
      <c r="E11" s="21" t="s">
        <v>234</v>
      </c>
      <c r="F11" s="21" t="s">
        <v>122</v>
      </c>
      <c r="G11" s="21" t="s">
        <v>16</v>
      </c>
      <c r="H11" s="21" t="s">
        <v>179</v>
      </c>
      <c r="I11" s="21" t="s">
        <v>32</v>
      </c>
      <c r="J11" s="23" t="s">
        <v>227</v>
      </c>
      <c r="N11" s="101"/>
    </row>
    <row r="12" spans="1:14" x14ac:dyDescent="0.2">
      <c r="A12" s="8"/>
      <c r="B12" s="3" t="s">
        <v>527</v>
      </c>
      <c r="C12" s="21" t="s">
        <v>175</v>
      </c>
      <c r="D12" s="21" t="s">
        <v>202</v>
      </c>
      <c r="E12" s="21" t="s">
        <v>124</v>
      </c>
      <c r="F12" s="21" t="s">
        <v>11</v>
      </c>
      <c r="G12" s="21" t="s">
        <v>275</v>
      </c>
      <c r="H12" s="21" t="s">
        <v>31</v>
      </c>
      <c r="I12" s="21" t="s">
        <v>297</v>
      </c>
      <c r="J12" s="23" t="s">
        <v>304</v>
      </c>
      <c r="N12" s="69"/>
    </row>
    <row r="13" spans="1:14" x14ac:dyDescent="0.2">
      <c r="A13" s="8"/>
      <c r="B13" s="3"/>
      <c r="C13" s="21" t="s">
        <v>141</v>
      </c>
      <c r="D13" s="21" t="s">
        <v>76</v>
      </c>
      <c r="E13" s="21" t="s">
        <v>131</v>
      </c>
      <c r="F13" s="21" t="s">
        <v>305</v>
      </c>
      <c r="G13" s="21" t="s">
        <v>96</v>
      </c>
      <c r="H13" s="21" t="s">
        <v>179</v>
      </c>
      <c r="I13" s="21" t="s">
        <v>237</v>
      </c>
      <c r="J13" s="23" t="s">
        <v>140</v>
      </c>
      <c r="N13" s="69"/>
    </row>
    <row r="14" spans="1:14" x14ac:dyDescent="0.2">
      <c r="A14" s="8"/>
      <c r="B14" s="3" t="s">
        <v>524</v>
      </c>
      <c r="C14" s="21" t="s">
        <v>255</v>
      </c>
      <c r="D14" s="21" t="s">
        <v>288</v>
      </c>
      <c r="E14" s="21" t="s">
        <v>159</v>
      </c>
      <c r="F14" s="21" t="s">
        <v>306</v>
      </c>
      <c r="G14" s="21" t="s">
        <v>277</v>
      </c>
      <c r="H14" s="21" t="s">
        <v>112</v>
      </c>
      <c r="I14" s="21" t="s">
        <v>51</v>
      </c>
      <c r="J14" s="23" t="s">
        <v>30</v>
      </c>
    </row>
    <row r="15" spans="1:14" x14ac:dyDescent="0.2">
      <c r="A15" s="8"/>
      <c r="B15" s="3" t="str">
        <f>""</f>
        <v/>
      </c>
      <c r="C15" s="21" t="s">
        <v>234</v>
      </c>
      <c r="D15" s="21" t="s">
        <v>47</v>
      </c>
      <c r="E15" s="21" t="s">
        <v>234</v>
      </c>
      <c r="F15" s="21" t="s">
        <v>144</v>
      </c>
      <c r="G15" s="21" t="s">
        <v>121</v>
      </c>
      <c r="H15" s="21" t="s">
        <v>289</v>
      </c>
      <c r="I15" s="21" t="s">
        <v>249</v>
      </c>
      <c r="J15" s="23" t="s">
        <v>29</v>
      </c>
    </row>
    <row r="16" spans="1:14" ht="15" customHeight="1" x14ac:dyDescent="0.2">
      <c r="A16" s="102" t="s">
        <v>440</v>
      </c>
      <c r="B16" s="103"/>
      <c r="J16" s="23"/>
    </row>
    <row r="17" spans="1:10" x14ac:dyDescent="0.2">
      <c r="A17" s="8"/>
      <c r="B17" s="3" t="s">
        <v>437</v>
      </c>
      <c r="C17" s="21" t="s">
        <v>278</v>
      </c>
      <c r="D17" s="21" t="s">
        <v>191</v>
      </c>
      <c r="E17" s="21" t="s">
        <v>38</v>
      </c>
      <c r="F17" s="21" t="s">
        <v>184</v>
      </c>
      <c r="G17" s="21" t="s">
        <v>156</v>
      </c>
      <c r="H17" s="21" t="s">
        <v>156</v>
      </c>
      <c r="I17" s="21" t="s">
        <v>91</v>
      </c>
      <c r="J17" s="23" t="s">
        <v>307</v>
      </c>
    </row>
    <row r="18" spans="1:10" x14ac:dyDescent="0.2">
      <c r="A18" s="8"/>
      <c r="B18" s="3"/>
      <c r="C18" s="21" t="s">
        <v>44</v>
      </c>
      <c r="D18" s="21" t="s">
        <v>22</v>
      </c>
      <c r="E18" s="21" t="s">
        <v>12</v>
      </c>
      <c r="F18" s="21" t="s">
        <v>144</v>
      </c>
      <c r="G18" s="21" t="s">
        <v>121</v>
      </c>
      <c r="H18" s="21" t="s">
        <v>283</v>
      </c>
      <c r="I18" s="21" t="s">
        <v>208</v>
      </c>
      <c r="J18" s="23" t="s">
        <v>308</v>
      </c>
    </row>
    <row r="19" spans="1:10" x14ac:dyDescent="0.2">
      <c r="A19" s="8"/>
      <c r="B19" s="3" t="s">
        <v>438</v>
      </c>
      <c r="C19" s="21" t="s">
        <v>279</v>
      </c>
      <c r="D19" s="21" t="s">
        <v>290</v>
      </c>
      <c r="E19" s="21" t="s">
        <v>159</v>
      </c>
      <c r="F19" s="21" t="s">
        <v>125</v>
      </c>
      <c r="G19" s="21" t="s">
        <v>38</v>
      </c>
      <c r="H19" s="21" t="s">
        <v>291</v>
      </c>
      <c r="I19" s="21" t="s">
        <v>97</v>
      </c>
      <c r="J19" s="23" t="s">
        <v>116</v>
      </c>
    </row>
    <row r="20" spans="1:10" x14ac:dyDescent="0.2">
      <c r="A20" s="8"/>
      <c r="B20" s="3"/>
      <c r="C20" s="21" t="s">
        <v>144</v>
      </c>
      <c r="D20" s="21" t="s">
        <v>58</v>
      </c>
      <c r="E20" s="21" t="s">
        <v>54</v>
      </c>
      <c r="F20" s="21" t="s">
        <v>189</v>
      </c>
      <c r="G20" s="21" t="s">
        <v>201</v>
      </c>
      <c r="H20" s="21" t="s">
        <v>216</v>
      </c>
      <c r="I20" s="21" t="s">
        <v>105</v>
      </c>
      <c r="J20" s="23" t="s">
        <v>263</v>
      </c>
    </row>
    <row r="21" spans="1:10" x14ac:dyDescent="0.2">
      <c r="A21" s="8"/>
      <c r="B21" s="3" t="s">
        <v>439</v>
      </c>
      <c r="C21" s="21" t="s">
        <v>280</v>
      </c>
      <c r="D21" s="21" t="s">
        <v>157</v>
      </c>
      <c r="E21" s="21" t="s">
        <v>260</v>
      </c>
      <c r="F21" s="21" t="s">
        <v>156</v>
      </c>
      <c r="G21" s="21" t="s">
        <v>39</v>
      </c>
      <c r="H21" s="21" t="s">
        <v>292</v>
      </c>
      <c r="I21" s="21" t="s">
        <v>207</v>
      </c>
      <c r="J21" s="23" t="s">
        <v>171</v>
      </c>
    </row>
    <row r="22" spans="1:10" ht="16" thickBot="1" x14ac:dyDescent="0.25">
      <c r="A22" s="9"/>
      <c r="B22" s="10"/>
      <c r="C22" s="24" t="s">
        <v>90</v>
      </c>
      <c r="D22" s="24" t="s">
        <v>293</v>
      </c>
      <c r="E22" s="24" t="s">
        <v>108</v>
      </c>
      <c r="F22" s="24" t="s">
        <v>309</v>
      </c>
      <c r="G22" s="24" t="s">
        <v>188</v>
      </c>
      <c r="H22" s="24" t="s">
        <v>294</v>
      </c>
      <c r="I22" s="24" t="s">
        <v>298</v>
      </c>
      <c r="J22" s="25" t="s">
        <v>219</v>
      </c>
    </row>
    <row r="23" spans="1:10" x14ac:dyDescent="0.2">
      <c r="A23" s="4"/>
      <c r="B23" s="3"/>
    </row>
  </sheetData>
  <mergeCells count="4">
    <mergeCell ref="C3:F3"/>
    <mergeCell ref="G3:J3"/>
    <mergeCell ref="A16:B16"/>
    <mergeCell ref="A7:B7"/>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75"/>
  <sheetViews>
    <sheetView workbookViewId="0">
      <selection activeCell="I26" sqref="I26"/>
    </sheetView>
  </sheetViews>
  <sheetFormatPr baseColWidth="10" defaultColWidth="8.83203125" defaultRowHeight="15" x14ac:dyDescent="0.2"/>
  <cols>
    <col min="1" max="1" width="4.5" style="60" customWidth="1"/>
    <col min="2" max="2" width="16.5" style="20" customWidth="1"/>
    <col min="3" max="10" width="8.83203125" style="21"/>
    <col min="11" max="16384" width="8.83203125" style="22"/>
  </cols>
  <sheetData>
    <row r="1" spans="1:12" ht="16" x14ac:dyDescent="0.2">
      <c r="A1" s="82" t="s">
        <v>505</v>
      </c>
    </row>
    <row r="2" spans="1:12" ht="17" thickBot="1" x14ac:dyDescent="0.25">
      <c r="A2" s="82"/>
    </row>
    <row r="3" spans="1:12" s="20" customFormat="1" x14ac:dyDescent="0.2">
      <c r="A3" s="57"/>
      <c r="B3" s="12"/>
      <c r="C3" s="119" t="s">
        <v>0</v>
      </c>
      <c r="D3" s="119"/>
      <c r="E3" s="119"/>
      <c r="F3" s="119"/>
      <c r="G3" s="119" t="s">
        <v>1</v>
      </c>
      <c r="H3" s="119"/>
      <c r="I3" s="119"/>
      <c r="J3" s="120"/>
    </row>
    <row r="4" spans="1:12" x14ac:dyDescent="0.2">
      <c r="A4" s="58"/>
      <c r="B4" s="14" t="s">
        <v>432</v>
      </c>
      <c r="C4" s="15">
        <v>6</v>
      </c>
      <c r="D4" s="15">
        <v>12</v>
      </c>
      <c r="E4" s="15">
        <v>18</v>
      </c>
      <c r="F4" s="15">
        <v>24</v>
      </c>
      <c r="G4" s="15">
        <v>6</v>
      </c>
      <c r="H4" s="15">
        <v>12</v>
      </c>
      <c r="I4" s="15">
        <v>18</v>
      </c>
      <c r="J4" s="16">
        <v>24</v>
      </c>
    </row>
    <row r="5" spans="1:12" x14ac:dyDescent="0.2">
      <c r="A5" s="6" t="s">
        <v>442</v>
      </c>
      <c r="B5" s="3"/>
      <c r="C5" s="21" t="s">
        <v>407</v>
      </c>
      <c r="D5" s="21" t="s">
        <v>409</v>
      </c>
      <c r="E5" s="21" t="s">
        <v>115</v>
      </c>
      <c r="F5" s="21" t="s">
        <v>38</v>
      </c>
      <c r="G5" s="21" t="s">
        <v>408</v>
      </c>
      <c r="H5" s="21" t="s">
        <v>275</v>
      </c>
      <c r="I5" s="21" t="s">
        <v>228</v>
      </c>
      <c r="J5" s="23" t="s">
        <v>142</v>
      </c>
    </row>
    <row r="6" spans="1:12" x14ac:dyDescent="0.2">
      <c r="A6" s="7"/>
      <c r="B6" s="3" t="str">
        <f>""</f>
        <v/>
      </c>
      <c r="C6" s="21" t="s">
        <v>131</v>
      </c>
      <c r="D6" s="21" t="s">
        <v>12</v>
      </c>
      <c r="E6" s="21" t="s">
        <v>211</v>
      </c>
      <c r="F6" s="21" t="s">
        <v>22</v>
      </c>
      <c r="G6" s="21" t="s">
        <v>32</v>
      </c>
      <c r="H6" s="21" t="s">
        <v>172</v>
      </c>
      <c r="I6" s="21" t="s">
        <v>9</v>
      </c>
      <c r="J6" s="23" t="s">
        <v>315</v>
      </c>
    </row>
    <row r="7" spans="1:12" x14ac:dyDescent="0.2">
      <c r="A7" s="7" t="s">
        <v>436</v>
      </c>
      <c r="B7" s="3"/>
      <c r="J7" s="23"/>
    </row>
    <row r="8" spans="1:12" x14ac:dyDescent="0.2">
      <c r="A8" s="71"/>
      <c r="B8" s="3" t="s">
        <v>523</v>
      </c>
      <c r="C8" s="21" t="s">
        <v>143</v>
      </c>
      <c r="D8" s="21" t="s">
        <v>146</v>
      </c>
      <c r="E8" s="21" t="s">
        <v>331</v>
      </c>
      <c r="F8" s="21" t="s">
        <v>191</v>
      </c>
      <c r="G8" s="21" t="s">
        <v>392</v>
      </c>
      <c r="H8" s="21" t="s">
        <v>394</v>
      </c>
      <c r="I8" s="21" t="s">
        <v>377</v>
      </c>
      <c r="J8" s="23" t="s">
        <v>321</v>
      </c>
      <c r="L8" s="65"/>
    </row>
    <row r="9" spans="1:12" x14ac:dyDescent="0.2">
      <c r="A9" s="71"/>
      <c r="B9" s="3" t="str">
        <f>""</f>
        <v/>
      </c>
      <c r="C9" s="21" t="s">
        <v>40</v>
      </c>
      <c r="D9" s="21" t="s">
        <v>111</v>
      </c>
      <c r="E9" s="21" t="s">
        <v>76</v>
      </c>
      <c r="F9" s="21" t="s">
        <v>122</v>
      </c>
      <c r="G9" s="21" t="s">
        <v>45</v>
      </c>
      <c r="H9" s="21" t="s">
        <v>77</v>
      </c>
      <c r="I9" s="21" t="s">
        <v>132</v>
      </c>
      <c r="J9" s="23" t="s">
        <v>188</v>
      </c>
      <c r="L9" s="69"/>
    </row>
    <row r="10" spans="1:12" x14ac:dyDescent="0.2">
      <c r="A10" s="71"/>
      <c r="B10" s="3" t="s">
        <v>525</v>
      </c>
      <c r="C10" s="21" t="s">
        <v>273</v>
      </c>
      <c r="D10" s="21" t="s">
        <v>149</v>
      </c>
      <c r="E10" s="21" t="s">
        <v>14</v>
      </c>
      <c r="F10" s="21" t="s">
        <v>159</v>
      </c>
      <c r="G10" s="21" t="s">
        <v>325</v>
      </c>
      <c r="H10" s="21" t="s">
        <v>117</v>
      </c>
      <c r="I10" s="21" t="s">
        <v>86</v>
      </c>
      <c r="J10" s="23" t="s">
        <v>247</v>
      </c>
      <c r="L10" s="70"/>
    </row>
    <row r="11" spans="1:12" x14ac:dyDescent="0.2">
      <c r="A11" s="71"/>
      <c r="B11" s="3" t="str">
        <f>""</f>
        <v/>
      </c>
      <c r="C11" s="21" t="s">
        <v>58</v>
      </c>
      <c r="D11" s="21" t="s">
        <v>99</v>
      </c>
      <c r="E11" s="21" t="s">
        <v>144</v>
      </c>
      <c r="F11" s="21" t="s">
        <v>90</v>
      </c>
      <c r="G11" s="21" t="s">
        <v>37</v>
      </c>
      <c r="H11" s="21" t="s">
        <v>138</v>
      </c>
      <c r="I11" s="21" t="s">
        <v>266</v>
      </c>
      <c r="J11" s="23" t="s">
        <v>338</v>
      </c>
    </row>
    <row r="12" spans="1:12" x14ac:dyDescent="0.2">
      <c r="A12" s="71"/>
      <c r="B12" s="3" t="s">
        <v>524</v>
      </c>
      <c r="C12" s="21" t="s">
        <v>267</v>
      </c>
      <c r="D12" s="21" t="s">
        <v>345</v>
      </c>
      <c r="E12" s="21" t="s">
        <v>198</v>
      </c>
      <c r="F12" s="21" t="s">
        <v>95</v>
      </c>
      <c r="G12" s="21" t="s">
        <v>410</v>
      </c>
      <c r="H12" s="21" t="s">
        <v>231</v>
      </c>
      <c r="I12" s="21" t="s">
        <v>351</v>
      </c>
      <c r="J12" s="23" t="s">
        <v>386</v>
      </c>
    </row>
    <row r="13" spans="1:12" x14ac:dyDescent="0.2">
      <c r="A13" s="71"/>
      <c r="B13" s="3" t="str">
        <f>""</f>
        <v/>
      </c>
      <c r="C13" s="21" t="s">
        <v>94</v>
      </c>
      <c r="D13" s="21" t="s">
        <v>87</v>
      </c>
      <c r="E13" s="21" t="s">
        <v>189</v>
      </c>
      <c r="F13" s="21" t="s">
        <v>70</v>
      </c>
      <c r="G13" s="21" t="s">
        <v>46</v>
      </c>
      <c r="H13" s="21" t="s">
        <v>225</v>
      </c>
      <c r="I13" s="21" t="s">
        <v>134</v>
      </c>
      <c r="J13" s="23" t="s">
        <v>253</v>
      </c>
    </row>
    <row r="14" spans="1:12" x14ac:dyDescent="0.2">
      <c r="A14" s="102" t="s">
        <v>440</v>
      </c>
      <c r="B14" s="103"/>
      <c r="C14" s="22"/>
      <c r="D14" s="22"/>
      <c r="E14" s="22"/>
      <c r="F14" s="22"/>
      <c r="G14" s="22"/>
      <c r="H14" s="22"/>
      <c r="I14" s="22"/>
      <c r="J14" s="68"/>
    </row>
    <row r="15" spans="1:12" x14ac:dyDescent="0.2">
      <c r="A15" s="61"/>
      <c r="B15" s="3" t="s">
        <v>456</v>
      </c>
      <c r="C15" s="21" t="s">
        <v>411</v>
      </c>
      <c r="D15" s="21" t="s">
        <v>161</v>
      </c>
      <c r="E15" s="21" t="s">
        <v>380</v>
      </c>
      <c r="F15" s="21" t="s">
        <v>385</v>
      </c>
      <c r="G15" s="21" t="s">
        <v>72</v>
      </c>
      <c r="H15" s="21" t="s">
        <v>383</v>
      </c>
      <c r="I15" s="21" t="s">
        <v>191</v>
      </c>
      <c r="J15" s="23" t="s">
        <v>226</v>
      </c>
    </row>
    <row r="16" spans="1:12" x14ac:dyDescent="0.2">
      <c r="A16" s="61"/>
      <c r="B16" s="3" t="str">
        <f>""</f>
        <v/>
      </c>
      <c r="C16" s="21" t="s">
        <v>129</v>
      </c>
      <c r="D16" s="21" t="s">
        <v>234</v>
      </c>
      <c r="E16" s="21" t="s">
        <v>44</v>
      </c>
      <c r="F16" s="21" t="s">
        <v>68</v>
      </c>
      <c r="G16" s="21" t="s">
        <v>52</v>
      </c>
      <c r="H16" s="21" t="s">
        <v>37</v>
      </c>
      <c r="I16" s="21" t="s">
        <v>4</v>
      </c>
      <c r="J16" s="23" t="s">
        <v>256</v>
      </c>
    </row>
    <row r="17" spans="1:10" x14ac:dyDescent="0.2">
      <c r="A17" s="61"/>
      <c r="B17" s="3" t="s">
        <v>457</v>
      </c>
      <c r="C17" s="21" t="s">
        <v>412</v>
      </c>
      <c r="D17" s="21" t="s">
        <v>222</v>
      </c>
      <c r="E17" s="21" t="s">
        <v>117</v>
      </c>
      <c r="F17" s="21" t="s">
        <v>156</v>
      </c>
      <c r="G17" s="21" t="s">
        <v>181</v>
      </c>
      <c r="H17" s="21" t="s">
        <v>351</v>
      </c>
      <c r="I17" s="21" t="s">
        <v>334</v>
      </c>
      <c r="J17" s="23" t="s">
        <v>340</v>
      </c>
    </row>
    <row r="18" spans="1:10" x14ac:dyDescent="0.2">
      <c r="A18" s="61"/>
      <c r="B18" s="3" t="str">
        <f>""</f>
        <v/>
      </c>
      <c r="C18" s="21" t="s">
        <v>40</v>
      </c>
      <c r="D18" s="21" t="s">
        <v>47</v>
      </c>
      <c r="E18" s="21" t="s">
        <v>40</v>
      </c>
      <c r="F18" s="21" t="s">
        <v>122</v>
      </c>
      <c r="G18" s="21" t="s">
        <v>19</v>
      </c>
      <c r="H18" s="21" t="s">
        <v>318</v>
      </c>
      <c r="I18" s="21" t="s">
        <v>177</v>
      </c>
      <c r="J18" s="23" t="s">
        <v>285</v>
      </c>
    </row>
    <row r="19" spans="1:10" x14ac:dyDescent="0.2">
      <c r="A19" s="61"/>
      <c r="B19" s="3" t="s">
        <v>458</v>
      </c>
      <c r="C19" s="21" t="s">
        <v>413</v>
      </c>
      <c r="D19" s="21" t="s">
        <v>190</v>
      </c>
      <c r="E19" s="21" t="s">
        <v>150</v>
      </c>
      <c r="F19" s="21" t="s">
        <v>290</v>
      </c>
      <c r="G19" s="21" t="s">
        <v>128</v>
      </c>
      <c r="H19" s="21" t="s">
        <v>119</v>
      </c>
      <c r="I19" s="21" t="s">
        <v>199</v>
      </c>
      <c r="J19" s="23" t="s">
        <v>66</v>
      </c>
    </row>
    <row r="20" spans="1:10" x14ac:dyDescent="0.2">
      <c r="A20" s="61"/>
      <c r="B20" s="3"/>
      <c r="C20" s="21" t="s">
        <v>47</v>
      </c>
      <c r="D20" s="21" t="s">
        <v>58</v>
      </c>
      <c r="E20" s="21" t="s">
        <v>54</v>
      </c>
      <c r="F20" s="21" t="s">
        <v>309</v>
      </c>
      <c r="G20" s="21" t="s">
        <v>188</v>
      </c>
      <c r="H20" s="21" t="s">
        <v>88</v>
      </c>
      <c r="I20" s="21" t="s">
        <v>318</v>
      </c>
      <c r="J20" s="23" t="s">
        <v>83</v>
      </c>
    </row>
    <row r="21" spans="1:10" x14ac:dyDescent="0.2">
      <c r="A21" s="102" t="s">
        <v>434</v>
      </c>
      <c r="B21" s="103"/>
      <c r="J21" s="23"/>
    </row>
    <row r="22" spans="1:10" x14ac:dyDescent="0.2">
      <c r="A22" s="61"/>
      <c r="B22" s="3" t="s">
        <v>459</v>
      </c>
      <c r="C22" s="21" t="s">
        <v>142</v>
      </c>
      <c r="D22" s="21" t="s">
        <v>28</v>
      </c>
      <c r="E22" s="21" t="s">
        <v>334</v>
      </c>
      <c r="F22" s="21" t="s">
        <v>414</v>
      </c>
      <c r="G22" s="21" t="s">
        <v>95</v>
      </c>
      <c r="H22" s="21" t="s">
        <v>199</v>
      </c>
      <c r="I22" s="21" t="s">
        <v>358</v>
      </c>
      <c r="J22" s="23" t="s">
        <v>242</v>
      </c>
    </row>
    <row r="23" spans="1:10" x14ac:dyDescent="0.2">
      <c r="A23" s="61"/>
      <c r="B23" s="3" t="str">
        <f>""</f>
        <v/>
      </c>
      <c r="C23" s="21" t="s">
        <v>211</v>
      </c>
      <c r="D23" s="21" t="s">
        <v>76</v>
      </c>
      <c r="E23" s="21" t="s">
        <v>12</v>
      </c>
      <c r="F23" s="21" t="s">
        <v>68</v>
      </c>
      <c r="G23" s="21" t="s">
        <v>49</v>
      </c>
      <c r="H23" s="21" t="s">
        <v>20</v>
      </c>
      <c r="I23" s="21" t="s">
        <v>212</v>
      </c>
      <c r="J23" s="23" t="s">
        <v>177</v>
      </c>
    </row>
    <row r="24" spans="1:10" x14ac:dyDescent="0.2">
      <c r="A24" s="61"/>
      <c r="B24" s="3" t="s">
        <v>460</v>
      </c>
      <c r="C24" s="21" t="s">
        <v>154</v>
      </c>
      <c r="D24" s="21" t="s">
        <v>102</v>
      </c>
      <c r="E24" s="21" t="s">
        <v>326</v>
      </c>
      <c r="F24" s="21" t="s">
        <v>297</v>
      </c>
      <c r="G24" s="21" t="s">
        <v>246</v>
      </c>
      <c r="H24" s="21" t="s">
        <v>378</v>
      </c>
      <c r="I24" s="21" t="s">
        <v>383</v>
      </c>
      <c r="J24" s="23" t="s">
        <v>257</v>
      </c>
    </row>
    <row r="25" spans="1:10" x14ac:dyDescent="0.2">
      <c r="A25" s="61"/>
      <c r="B25" s="3" t="str">
        <f>""</f>
        <v/>
      </c>
      <c r="C25" s="21" t="s">
        <v>47</v>
      </c>
      <c r="D25" s="21" t="s">
        <v>293</v>
      </c>
      <c r="E25" s="21" t="s">
        <v>76</v>
      </c>
      <c r="F25" s="21" t="s">
        <v>189</v>
      </c>
      <c r="G25" s="21" t="s">
        <v>19</v>
      </c>
      <c r="H25" s="21" t="s">
        <v>208</v>
      </c>
      <c r="I25" s="21" t="s">
        <v>41</v>
      </c>
      <c r="J25" s="23" t="s">
        <v>134</v>
      </c>
    </row>
    <row r="26" spans="1:10" x14ac:dyDescent="0.2">
      <c r="A26" s="61"/>
      <c r="B26" s="3" t="s">
        <v>461</v>
      </c>
      <c r="C26" s="21" t="s">
        <v>28</v>
      </c>
      <c r="D26" s="21" t="s">
        <v>169</v>
      </c>
      <c r="E26" s="21" t="s">
        <v>213</v>
      </c>
      <c r="F26" s="21" t="s">
        <v>145</v>
      </c>
      <c r="G26" s="21" t="s">
        <v>404</v>
      </c>
      <c r="H26" s="21" t="s">
        <v>240</v>
      </c>
      <c r="I26" s="21" t="s">
        <v>281</v>
      </c>
      <c r="J26" s="23" t="s">
        <v>269</v>
      </c>
    </row>
    <row r="27" spans="1:10" ht="16" thickBot="1" x14ac:dyDescent="0.25">
      <c r="A27" s="59"/>
      <c r="B27" s="10" t="str">
        <f>""</f>
        <v/>
      </c>
      <c r="C27" s="24" t="s">
        <v>144</v>
      </c>
      <c r="D27" s="24" t="s">
        <v>193</v>
      </c>
      <c r="E27" s="24" t="s">
        <v>108</v>
      </c>
      <c r="F27" s="24" t="s">
        <v>196</v>
      </c>
      <c r="G27" s="24" t="s">
        <v>26</v>
      </c>
      <c r="H27" s="24" t="s">
        <v>29</v>
      </c>
      <c r="I27" s="24" t="s">
        <v>256</v>
      </c>
      <c r="J27" s="25" t="s">
        <v>302</v>
      </c>
    </row>
    <row r="28" spans="1:10" x14ac:dyDescent="0.2">
      <c r="A28" s="5"/>
      <c r="B28" s="3"/>
    </row>
    <row r="29" spans="1:10" x14ac:dyDescent="0.2">
      <c r="B29" s="22"/>
    </row>
    <row r="30" spans="1:10" x14ac:dyDescent="0.2">
      <c r="B30" s="22"/>
    </row>
    <row r="31" spans="1:10" x14ac:dyDescent="0.2">
      <c r="B31" s="22"/>
    </row>
    <row r="32" spans="1:10" x14ac:dyDescent="0.2">
      <c r="B32" s="22"/>
    </row>
    <row r="33" spans="2:2" x14ac:dyDescent="0.2">
      <c r="B33" s="22"/>
    </row>
    <row r="34" spans="2:2" x14ac:dyDescent="0.2">
      <c r="B34" s="22"/>
    </row>
    <row r="35" spans="2:2" x14ac:dyDescent="0.2">
      <c r="B35" s="22"/>
    </row>
    <row r="36" spans="2:2" x14ac:dyDescent="0.2">
      <c r="B36" s="22"/>
    </row>
    <row r="37" spans="2:2" x14ac:dyDescent="0.2">
      <c r="B37" s="22"/>
    </row>
    <row r="38" spans="2:2" x14ac:dyDescent="0.2">
      <c r="B38" s="22"/>
    </row>
    <row r="39" spans="2:2" x14ac:dyDescent="0.2">
      <c r="B39" s="22"/>
    </row>
    <row r="40" spans="2:2" x14ac:dyDescent="0.2">
      <c r="B40" s="22"/>
    </row>
    <row r="41" spans="2:2" x14ac:dyDescent="0.2">
      <c r="B41" s="22"/>
    </row>
    <row r="42" spans="2:2" x14ac:dyDescent="0.2">
      <c r="B42" s="22"/>
    </row>
    <row r="43" spans="2:2" x14ac:dyDescent="0.2">
      <c r="B43" s="22"/>
    </row>
    <row r="44" spans="2:2" x14ac:dyDescent="0.2">
      <c r="B44" s="22"/>
    </row>
    <row r="45" spans="2:2" x14ac:dyDescent="0.2">
      <c r="B45" s="22"/>
    </row>
    <row r="46" spans="2:2" x14ac:dyDescent="0.2">
      <c r="B46" s="22"/>
    </row>
    <row r="47" spans="2:2" x14ac:dyDescent="0.2">
      <c r="B47" s="22"/>
    </row>
    <row r="48" spans="2:2" x14ac:dyDescent="0.2">
      <c r="B48" s="22"/>
    </row>
    <row r="49" spans="2:7" x14ac:dyDescent="0.2">
      <c r="B49" s="22"/>
    </row>
    <row r="50" spans="2:7" x14ac:dyDescent="0.2">
      <c r="B50" s="22"/>
    </row>
    <row r="51" spans="2:7" x14ac:dyDescent="0.2">
      <c r="B51" s="22"/>
    </row>
    <row r="52" spans="2:7" x14ac:dyDescent="0.2">
      <c r="B52" s="22"/>
    </row>
    <row r="53" spans="2:7" x14ac:dyDescent="0.2">
      <c r="B53" s="22"/>
    </row>
    <row r="54" spans="2:7" x14ac:dyDescent="0.2">
      <c r="B54" s="22"/>
    </row>
    <row r="55" spans="2:7" x14ac:dyDescent="0.2">
      <c r="B55" s="22"/>
    </row>
    <row r="56" spans="2:7" x14ac:dyDescent="0.2">
      <c r="B56" s="22"/>
    </row>
    <row r="57" spans="2:7" x14ac:dyDescent="0.2">
      <c r="B57" s="22"/>
    </row>
    <row r="58" spans="2:7" x14ac:dyDescent="0.2">
      <c r="B58" s="22"/>
      <c r="G58" s="19"/>
    </row>
    <row r="59" spans="2:7" x14ac:dyDescent="0.2">
      <c r="B59" s="22"/>
      <c r="G59" s="19"/>
    </row>
    <row r="60" spans="2:7" x14ac:dyDescent="0.2">
      <c r="B60" s="22"/>
    </row>
    <row r="61" spans="2:7" x14ac:dyDescent="0.2">
      <c r="B61" s="22"/>
    </row>
    <row r="62" spans="2:7" x14ac:dyDescent="0.2">
      <c r="B62" s="22"/>
    </row>
    <row r="63" spans="2:7" x14ac:dyDescent="0.2">
      <c r="B63" s="22"/>
    </row>
    <row r="64" spans="2:7" x14ac:dyDescent="0.2">
      <c r="B64" s="22"/>
    </row>
    <row r="65" spans="2:2" x14ac:dyDescent="0.2">
      <c r="B65" s="22"/>
    </row>
    <row r="66" spans="2:2" x14ac:dyDescent="0.2">
      <c r="B66" s="22"/>
    </row>
    <row r="67" spans="2:2" x14ac:dyDescent="0.2">
      <c r="B67" s="22"/>
    </row>
    <row r="68" spans="2:2" x14ac:dyDescent="0.2">
      <c r="B68" s="22"/>
    </row>
    <row r="69" spans="2:2" x14ac:dyDescent="0.2">
      <c r="B69" s="22"/>
    </row>
    <row r="70" spans="2:2" x14ac:dyDescent="0.2">
      <c r="B70" s="22"/>
    </row>
    <row r="71" spans="2:2" x14ac:dyDescent="0.2">
      <c r="B71" s="22"/>
    </row>
    <row r="72" spans="2:2" x14ac:dyDescent="0.2">
      <c r="B72" s="22"/>
    </row>
    <row r="73" spans="2:2" x14ac:dyDescent="0.2">
      <c r="B73" s="22"/>
    </row>
    <row r="74" spans="2:2" x14ac:dyDescent="0.2">
      <c r="B74" s="22"/>
    </row>
    <row r="75" spans="2:2" x14ac:dyDescent="0.2">
      <c r="B75" s="22"/>
    </row>
  </sheetData>
  <mergeCells count="4">
    <mergeCell ref="C3:F3"/>
    <mergeCell ref="G3:J3"/>
    <mergeCell ref="A14:B14"/>
    <mergeCell ref="A21:B21"/>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7"/>
  <sheetViews>
    <sheetView workbookViewId="0"/>
  </sheetViews>
  <sheetFormatPr baseColWidth="10" defaultColWidth="8.83203125" defaultRowHeight="15" x14ac:dyDescent="0.2"/>
  <cols>
    <col min="1" max="1" width="14.6640625" customWidth="1"/>
    <col min="2" max="2" width="14.5" style="85" customWidth="1"/>
  </cols>
  <sheetData>
    <row r="1" spans="1:10" s="22" customFormat="1" ht="16" x14ac:dyDescent="0.2">
      <c r="A1" s="82" t="s">
        <v>519</v>
      </c>
      <c r="B1" s="20"/>
      <c r="C1" s="21"/>
      <c r="D1" s="21"/>
      <c r="E1" s="21"/>
      <c r="F1" s="21"/>
      <c r="G1" s="21"/>
      <c r="H1" s="21"/>
      <c r="I1" s="21"/>
      <c r="J1" s="21"/>
    </row>
    <row r="2" spans="1:10" s="73" customFormat="1" ht="16" thickBot="1" x14ac:dyDescent="0.25">
      <c r="B2" s="88"/>
    </row>
    <row r="3" spans="1:10" x14ac:dyDescent="0.2">
      <c r="A3" s="57"/>
      <c r="B3" s="12"/>
      <c r="C3" s="119" t="s">
        <v>0</v>
      </c>
      <c r="D3" s="119"/>
      <c r="E3" s="119"/>
      <c r="F3" s="119"/>
      <c r="G3" s="119" t="s">
        <v>1</v>
      </c>
      <c r="H3" s="119"/>
      <c r="I3" s="119"/>
      <c r="J3" s="120"/>
    </row>
    <row r="4" spans="1:10" s="86" customFormat="1" x14ac:dyDescent="0.2">
      <c r="A4" s="58"/>
      <c r="B4" s="14" t="s">
        <v>432</v>
      </c>
      <c r="C4" s="15">
        <v>6</v>
      </c>
      <c r="D4" s="15">
        <v>12</v>
      </c>
      <c r="E4" s="15">
        <v>18</v>
      </c>
      <c r="F4" s="15">
        <v>24</v>
      </c>
      <c r="G4" s="15">
        <v>6</v>
      </c>
      <c r="H4" s="15">
        <v>12</v>
      </c>
      <c r="I4" s="15">
        <v>18</v>
      </c>
      <c r="J4" s="16">
        <v>24</v>
      </c>
    </row>
    <row r="5" spans="1:10" x14ac:dyDescent="0.2">
      <c r="A5" s="6" t="s">
        <v>442</v>
      </c>
      <c r="B5" s="3"/>
      <c r="C5" s="94" t="s">
        <v>516</v>
      </c>
      <c r="D5" s="94" t="s">
        <v>507</v>
      </c>
      <c r="E5" s="94" t="s">
        <v>507</v>
      </c>
      <c r="F5" s="94" t="s">
        <v>313</v>
      </c>
      <c r="G5" s="94" t="s">
        <v>508</v>
      </c>
      <c r="H5" s="94" t="s">
        <v>517</v>
      </c>
      <c r="I5" s="95">
        <v>1.4999999999999999E-2</v>
      </c>
      <c r="J5" s="96" t="s">
        <v>98</v>
      </c>
    </row>
    <row r="6" spans="1:10" x14ac:dyDescent="0.2">
      <c r="A6" s="89"/>
      <c r="B6" s="87" t="str">
        <f>""</f>
        <v/>
      </c>
      <c r="C6" s="95" t="s">
        <v>243</v>
      </c>
      <c r="D6" s="95" t="s">
        <v>185</v>
      </c>
      <c r="E6" s="95" t="s">
        <v>162</v>
      </c>
      <c r="F6" s="95" t="s">
        <v>131</v>
      </c>
      <c r="G6" s="95" t="s">
        <v>509</v>
      </c>
      <c r="H6" s="95" t="s">
        <v>121</v>
      </c>
      <c r="I6" s="95" t="s">
        <v>163</v>
      </c>
      <c r="J6" s="96" t="s">
        <v>237</v>
      </c>
    </row>
    <row r="7" spans="1:10" x14ac:dyDescent="0.2">
      <c r="A7" s="102" t="s">
        <v>447</v>
      </c>
      <c r="B7" s="103"/>
      <c r="C7" s="74"/>
      <c r="D7" s="74"/>
      <c r="E7" s="74"/>
      <c r="F7" s="74"/>
      <c r="G7" s="74"/>
      <c r="H7" s="74"/>
      <c r="I7" s="74"/>
      <c r="J7" s="77"/>
    </row>
    <row r="8" spans="1:10" x14ac:dyDescent="0.2">
      <c r="A8" s="90"/>
      <c r="B8" s="88" t="s">
        <v>441</v>
      </c>
      <c r="C8" s="74" t="s">
        <v>151</v>
      </c>
      <c r="D8" s="97" t="s">
        <v>510</v>
      </c>
      <c r="E8" s="74" t="s">
        <v>282</v>
      </c>
      <c r="F8" s="74" t="s">
        <v>128</v>
      </c>
      <c r="G8" s="74" t="s">
        <v>104</v>
      </c>
      <c r="H8" s="74" t="s">
        <v>56</v>
      </c>
      <c r="I8" s="74" t="s">
        <v>268</v>
      </c>
      <c r="J8" s="77" t="s">
        <v>511</v>
      </c>
    </row>
    <row r="9" spans="1:10" x14ac:dyDescent="0.2">
      <c r="A9" s="17"/>
      <c r="B9" s="3"/>
      <c r="C9" s="74" t="s">
        <v>24</v>
      </c>
      <c r="D9" s="74" t="s">
        <v>131</v>
      </c>
      <c r="E9" s="74" t="s">
        <v>185</v>
      </c>
      <c r="F9" s="74" t="s">
        <v>141</v>
      </c>
      <c r="G9" s="74" t="s">
        <v>57</v>
      </c>
      <c r="H9" s="74" t="s">
        <v>155</v>
      </c>
      <c r="I9" s="74" t="s">
        <v>167</v>
      </c>
      <c r="J9" s="77" t="s">
        <v>46</v>
      </c>
    </row>
    <row r="10" spans="1:10" ht="15" customHeight="1" x14ac:dyDescent="0.2">
      <c r="A10" s="102" t="s">
        <v>433</v>
      </c>
      <c r="B10" s="103"/>
      <c r="C10" s="74"/>
      <c r="D10" s="74"/>
      <c r="E10" s="74"/>
      <c r="F10" s="74"/>
      <c r="G10" s="74"/>
      <c r="H10" s="74"/>
      <c r="I10" s="74"/>
      <c r="J10" s="77"/>
    </row>
    <row r="11" spans="1:10" x14ac:dyDescent="0.2">
      <c r="A11" s="90"/>
      <c r="B11" s="88" t="s">
        <v>441</v>
      </c>
      <c r="C11" s="74" t="s">
        <v>202</v>
      </c>
      <c r="D11" s="74" t="s">
        <v>152</v>
      </c>
      <c r="E11" s="74" t="s">
        <v>270</v>
      </c>
      <c r="F11" s="74" t="s">
        <v>270</v>
      </c>
      <c r="G11" s="74" t="s">
        <v>479</v>
      </c>
      <c r="H11" s="74" t="s">
        <v>482</v>
      </c>
      <c r="I11" s="74" t="s">
        <v>254</v>
      </c>
      <c r="J11" s="77" t="s">
        <v>78</v>
      </c>
    </row>
    <row r="12" spans="1:10" x14ac:dyDescent="0.2">
      <c r="A12" s="91"/>
      <c r="B12" s="88" t="str">
        <f>""</f>
        <v/>
      </c>
      <c r="C12" s="74" t="s">
        <v>245</v>
      </c>
      <c r="D12" s="74" t="s">
        <v>131</v>
      </c>
      <c r="E12" s="74" t="s">
        <v>44</v>
      </c>
      <c r="F12" s="74" t="s">
        <v>129</v>
      </c>
      <c r="G12" s="74" t="s">
        <v>163</v>
      </c>
      <c r="H12" s="74" t="s">
        <v>2</v>
      </c>
      <c r="I12" s="74" t="s">
        <v>239</v>
      </c>
      <c r="J12" s="77" t="s">
        <v>212</v>
      </c>
    </row>
    <row r="13" spans="1:10" ht="15" customHeight="1" x14ac:dyDescent="0.2">
      <c r="A13" s="102" t="s">
        <v>446</v>
      </c>
      <c r="B13" s="103"/>
      <c r="C13" s="74"/>
      <c r="D13" s="74"/>
      <c r="E13" s="74"/>
      <c r="F13" s="74"/>
      <c r="G13" s="74"/>
      <c r="H13" s="74"/>
      <c r="I13" s="74"/>
      <c r="J13" s="77"/>
    </row>
    <row r="14" spans="1:10" x14ac:dyDescent="0.2">
      <c r="A14" s="90"/>
      <c r="B14" s="88" t="s">
        <v>518</v>
      </c>
      <c r="C14" s="74" t="s">
        <v>381</v>
      </c>
      <c r="D14" s="74" t="s">
        <v>190</v>
      </c>
      <c r="E14" s="74" t="s">
        <v>512</v>
      </c>
      <c r="F14" s="74" t="s">
        <v>286</v>
      </c>
      <c r="G14" s="74" t="s">
        <v>273</v>
      </c>
      <c r="H14" s="74" t="s">
        <v>513</v>
      </c>
      <c r="I14" s="74" t="s">
        <v>53</v>
      </c>
      <c r="J14" s="77" t="s">
        <v>514</v>
      </c>
    </row>
    <row r="15" spans="1:10" ht="16" thickBot="1" x14ac:dyDescent="0.25">
      <c r="A15" s="92"/>
      <c r="B15" s="93" t="str">
        <f>""</f>
        <v/>
      </c>
      <c r="C15" s="78" t="s">
        <v>12</v>
      </c>
      <c r="D15" s="78" t="s">
        <v>131</v>
      </c>
      <c r="E15" s="78" t="s">
        <v>24</v>
      </c>
      <c r="F15" s="78" t="s">
        <v>44</v>
      </c>
      <c r="G15" s="78" t="s">
        <v>75</v>
      </c>
      <c r="H15" s="78" t="s">
        <v>515</v>
      </c>
      <c r="I15" s="78" t="s">
        <v>36</v>
      </c>
      <c r="J15" s="81" t="s">
        <v>123</v>
      </c>
    </row>
    <row r="22" spans="1:2" x14ac:dyDescent="0.2">
      <c r="B22" s="3"/>
    </row>
    <row r="23" spans="1:2" x14ac:dyDescent="0.2">
      <c r="A23" s="8"/>
      <c r="B23" s="3"/>
    </row>
    <row r="24" spans="1:2" x14ac:dyDescent="0.2">
      <c r="A24" s="8"/>
      <c r="B24" s="3" t="s">
        <v>194</v>
      </c>
    </row>
    <row r="26" spans="1:2" x14ac:dyDescent="0.2">
      <c r="A26" s="8"/>
      <c r="B26" s="3"/>
    </row>
    <row r="27" spans="1:2" x14ac:dyDescent="0.2">
      <c r="A27" s="8"/>
      <c r="B27" s="3"/>
    </row>
  </sheetData>
  <mergeCells count="5">
    <mergeCell ref="C3:F3"/>
    <mergeCell ref="G3:J3"/>
    <mergeCell ref="A13:B13"/>
    <mergeCell ref="A7:B7"/>
    <mergeCell ref="A10:B10"/>
  </mergeCells>
  <pageMargins left="0.7" right="0.7" top="0.75" bottom="0.75" header="0.3" footer="0.3"/>
  <pageSetup paperSize="0" orientation="portrait" horizontalDpi="0" verticalDpi="0" copie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6"/>
  <sheetViews>
    <sheetView workbookViewId="0">
      <selection activeCell="J21" sqref="J21"/>
    </sheetView>
  </sheetViews>
  <sheetFormatPr baseColWidth="10" defaultColWidth="8.83203125" defaultRowHeight="15" x14ac:dyDescent="0.2"/>
  <cols>
    <col min="1" max="1" width="8" style="22" customWidth="1"/>
    <col min="2" max="2" width="26" style="20" customWidth="1"/>
    <col min="3" max="10" width="8.83203125" style="21"/>
    <col min="11" max="16384" width="8.83203125" style="22"/>
  </cols>
  <sheetData>
    <row r="1" spans="1:12" x14ac:dyDescent="0.2">
      <c r="A1" s="83" t="s">
        <v>506</v>
      </c>
    </row>
    <row r="2" spans="1:12" ht="16" thickBot="1" x14ac:dyDescent="0.25">
      <c r="A2" s="83"/>
    </row>
    <row r="3" spans="1:12" s="20" customFormat="1" ht="15" customHeight="1" x14ac:dyDescent="0.2">
      <c r="A3" s="28"/>
      <c r="B3" s="12"/>
      <c r="C3" s="111" t="s">
        <v>0</v>
      </c>
      <c r="D3" s="112"/>
      <c r="E3" s="112"/>
      <c r="F3" s="113"/>
      <c r="G3" s="112" t="s">
        <v>1</v>
      </c>
      <c r="H3" s="112"/>
      <c r="I3" s="112"/>
      <c r="J3" s="114"/>
    </row>
    <row r="4" spans="1:12" x14ac:dyDescent="0.2">
      <c r="A4" s="29"/>
      <c r="B4" s="14" t="s">
        <v>432</v>
      </c>
      <c r="C4" s="63">
        <v>6</v>
      </c>
      <c r="D4" s="62">
        <v>12</v>
      </c>
      <c r="E4" s="62">
        <v>18</v>
      </c>
      <c r="F4" s="64">
        <v>24</v>
      </c>
      <c r="G4" s="62">
        <v>6</v>
      </c>
      <c r="H4" s="62">
        <v>12</v>
      </c>
      <c r="I4" s="62">
        <v>18</v>
      </c>
      <c r="J4" s="18">
        <v>24</v>
      </c>
    </row>
    <row r="5" spans="1:12" x14ac:dyDescent="0.2">
      <c r="A5" s="6" t="s">
        <v>442</v>
      </c>
      <c r="B5" s="3"/>
      <c r="C5" s="21" t="s">
        <v>421</v>
      </c>
      <c r="D5" s="21" t="s">
        <v>368</v>
      </c>
      <c r="E5" s="21" t="s">
        <v>288</v>
      </c>
      <c r="F5" s="21" t="s">
        <v>423</v>
      </c>
      <c r="G5" s="30" t="s">
        <v>422</v>
      </c>
      <c r="H5" s="21" t="s">
        <v>28</v>
      </c>
      <c r="I5" s="21" t="s">
        <v>290</v>
      </c>
      <c r="J5" s="23" t="s">
        <v>120</v>
      </c>
      <c r="L5" s="69"/>
    </row>
    <row r="6" spans="1:12" x14ac:dyDescent="0.2">
      <c r="A6" s="6"/>
      <c r="B6" s="3" t="str">
        <f>""</f>
        <v/>
      </c>
      <c r="C6" s="21" t="s">
        <v>6</v>
      </c>
      <c r="D6" s="21" t="s">
        <v>192</v>
      </c>
      <c r="E6" s="21" t="s">
        <v>192</v>
      </c>
      <c r="F6" s="21" t="s">
        <v>192</v>
      </c>
      <c r="G6" s="30" t="s">
        <v>12</v>
      </c>
      <c r="H6" s="21" t="s">
        <v>54</v>
      </c>
      <c r="I6" s="21" t="s">
        <v>22</v>
      </c>
      <c r="J6" s="23" t="s">
        <v>122</v>
      </c>
    </row>
    <row r="7" spans="1:12" x14ac:dyDescent="0.2">
      <c r="A7" s="6" t="s">
        <v>451</v>
      </c>
      <c r="B7" s="3"/>
      <c r="G7" s="30"/>
      <c r="J7" s="23"/>
    </row>
    <row r="8" spans="1:12" x14ac:dyDescent="0.2">
      <c r="A8" s="8"/>
      <c r="B8" s="3"/>
      <c r="C8" s="21" t="s">
        <v>240</v>
      </c>
      <c r="D8" s="21" t="s">
        <v>161</v>
      </c>
      <c r="E8" s="21" t="s">
        <v>174</v>
      </c>
      <c r="F8" s="21" t="s">
        <v>174</v>
      </c>
      <c r="G8" s="30" t="s">
        <v>329</v>
      </c>
      <c r="H8" s="21" t="s">
        <v>202</v>
      </c>
      <c r="I8" s="21" t="s">
        <v>384</v>
      </c>
      <c r="J8" s="23" t="s">
        <v>323</v>
      </c>
    </row>
    <row r="9" spans="1:12" x14ac:dyDescent="0.2">
      <c r="A9" s="8"/>
      <c r="B9" s="3" t="s">
        <v>194</v>
      </c>
      <c r="C9" s="21" t="s">
        <v>370</v>
      </c>
      <c r="D9" s="21" t="s">
        <v>359</v>
      </c>
      <c r="E9" s="21" t="s">
        <v>370</v>
      </c>
      <c r="F9" s="21" t="s">
        <v>360</v>
      </c>
      <c r="G9" s="30" t="s">
        <v>131</v>
      </c>
      <c r="H9" s="21" t="s">
        <v>47</v>
      </c>
      <c r="I9" s="21" t="s">
        <v>234</v>
      </c>
      <c r="J9" s="23" t="s">
        <v>293</v>
      </c>
    </row>
    <row r="10" spans="1:12" x14ac:dyDescent="0.2">
      <c r="A10" s="102" t="s">
        <v>450</v>
      </c>
      <c r="B10" s="103"/>
      <c r="G10" s="30"/>
      <c r="J10" s="23"/>
    </row>
    <row r="11" spans="1:12" x14ac:dyDescent="0.2">
      <c r="A11" s="8"/>
      <c r="B11" s="3"/>
      <c r="C11" s="21" t="s">
        <v>100</v>
      </c>
      <c r="D11" s="21" t="s">
        <v>240</v>
      </c>
      <c r="E11" s="21" t="s">
        <v>14</v>
      </c>
      <c r="F11" s="21" t="s">
        <v>28</v>
      </c>
      <c r="G11" s="30" t="s">
        <v>124</v>
      </c>
      <c r="H11" s="21" t="s">
        <v>270</v>
      </c>
      <c r="I11" s="21" t="s">
        <v>125</v>
      </c>
      <c r="J11" s="23" t="s">
        <v>95</v>
      </c>
    </row>
    <row r="12" spans="1:12" x14ac:dyDescent="0.2">
      <c r="A12" s="8"/>
      <c r="B12" s="3"/>
      <c r="C12" s="21" t="s">
        <v>425</v>
      </c>
      <c r="D12" s="21" t="s">
        <v>420</v>
      </c>
      <c r="E12" s="21" t="s">
        <v>424</v>
      </c>
      <c r="F12" s="21" t="s">
        <v>419</v>
      </c>
      <c r="G12" s="30" t="s">
        <v>160</v>
      </c>
      <c r="H12" s="21" t="s">
        <v>162</v>
      </c>
      <c r="I12" s="21" t="s">
        <v>243</v>
      </c>
      <c r="J12" s="23" t="s">
        <v>129</v>
      </c>
    </row>
    <row r="13" spans="1:12" x14ac:dyDescent="0.2">
      <c r="A13" s="102" t="s">
        <v>449</v>
      </c>
      <c r="B13" s="103"/>
      <c r="G13" s="30"/>
      <c r="J13" s="23"/>
    </row>
    <row r="14" spans="1:12" x14ac:dyDescent="0.2">
      <c r="A14" s="8"/>
      <c r="B14" s="3"/>
      <c r="C14" s="21" t="s">
        <v>426</v>
      </c>
      <c r="D14" s="21" t="s">
        <v>102</v>
      </c>
      <c r="E14" s="21" t="s">
        <v>247</v>
      </c>
      <c r="F14" s="21" t="s">
        <v>271</v>
      </c>
      <c r="G14" s="30" t="s">
        <v>199</v>
      </c>
      <c r="H14" s="21" t="s">
        <v>84</v>
      </c>
      <c r="I14" s="21" t="s">
        <v>427</v>
      </c>
      <c r="J14" s="23" t="s">
        <v>286</v>
      </c>
    </row>
    <row r="15" spans="1:12" ht="16" thickBot="1" x14ac:dyDescent="0.25">
      <c r="A15" s="9"/>
      <c r="B15" s="10" t="s">
        <v>194</v>
      </c>
      <c r="C15" s="24" t="s">
        <v>425</v>
      </c>
      <c r="D15" s="24" t="s">
        <v>419</v>
      </c>
      <c r="E15" s="24" t="s">
        <v>420</v>
      </c>
      <c r="F15" s="24" t="s">
        <v>369</v>
      </c>
      <c r="G15" s="67" t="s">
        <v>186</v>
      </c>
      <c r="H15" s="24" t="s">
        <v>131</v>
      </c>
      <c r="I15" s="24" t="s">
        <v>24</v>
      </c>
      <c r="J15" s="25" t="s">
        <v>54</v>
      </c>
    </row>
    <row r="16" spans="1:12" x14ac:dyDescent="0.2">
      <c r="A16" s="4"/>
      <c r="B16" s="3"/>
      <c r="C16" s="19"/>
    </row>
  </sheetData>
  <mergeCells count="4">
    <mergeCell ref="A13:B13"/>
    <mergeCell ref="A10:B10"/>
    <mergeCell ref="C3:F3"/>
    <mergeCell ref="G3:J3"/>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All time pnts &amp; 18 mo</vt:lpstr>
      <vt:lpstr>Super + grocery</vt:lpstr>
      <vt:lpstr>Large chain supermarket</vt:lpstr>
      <vt:lpstr>Chain, nonchain FFR</vt:lpstr>
      <vt:lpstr>Relative accessibility</vt:lpstr>
      <vt:lpstr>3 miles</vt:lpstr>
      <vt:lpstr>0.5 mile</vt:lpstr>
      <vt:lpstr>Distance</vt:lpstr>
    </vt:vector>
  </TitlesOfParts>
  <Company>UIC-College of Nursin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stellon-Kraft, Amber</dc:creator>
  <cp:lastModifiedBy>Zenk, Shannon N</cp:lastModifiedBy>
  <dcterms:created xsi:type="dcterms:W3CDTF">2017-09-13T18:12:12Z</dcterms:created>
  <dcterms:modified xsi:type="dcterms:W3CDTF">2018-01-25T17:08:20Z</dcterms:modified>
</cp:coreProperties>
</file>